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I:\lab-j\Ingrid\Manuscripten\VitalNext\Manuscript\Plos One\Proofs\"/>
    </mc:Choice>
  </mc:AlternateContent>
  <xr:revisionPtr revIDLastSave="0" documentId="10_ncr:100000_{1DD947CC-03BF-4454-939C-EABAB5683D09}" xr6:coauthVersionLast="31" xr6:coauthVersionMax="31" xr10:uidLastSave="{00000000-0000-0000-0000-000000000000}"/>
  <bookViews>
    <workbookView xWindow="480" yWindow="105" windowWidth="18195" windowHeight="11820" activeTab="3" xr2:uid="{00000000-000D-0000-FFFF-FFFF00000000}"/>
  </bookViews>
  <sheets>
    <sheet name="Fig1a_bodyweight" sheetId="1" r:id="rId1"/>
    <sheet name="Fig1b_muscle weight" sheetId="3" r:id="rId2"/>
    <sheet name="Fig2_fibrosis" sheetId="6" r:id="rId3"/>
    <sheet name="Fig3_calcification" sheetId="7" r:id="rId4"/>
  </sheets>
  <calcPr calcId="179017"/>
</workbook>
</file>

<file path=xl/calcChain.xml><?xml version="1.0" encoding="utf-8"?>
<calcChain xmlns="http://schemas.openxmlformats.org/spreadsheetml/2006/main">
  <c r="D23" i="7" l="1"/>
  <c r="C23" i="7"/>
  <c r="D22" i="7"/>
  <c r="C22" i="7"/>
  <c r="D21" i="7"/>
  <c r="C21" i="7"/>
  <c r="D20" i="7"/>
  <c r="C20" i="7"/>
  <c r="D23" i="6"/>
  <c r="C23" i="6"/>
  <c r="D22" i="6"/>
  <c r="C22" i="6"/>
  <c r="C20" i="6" l="1"/>
  <c r="D20" i="6"/>
  <c r="C21" i="6"/>
  <c r="D21" i="6"/>
  <c r="C42" i="3" l="1"/>
  <c r="C41" i="3"/>
  <c r="C44" i="3"/>
  <c r="C43" i="3"/>
  <c r="D24" i="3"/>
  <c r="O21" i="1" l="1"/>
  <c r="C22" i="1"/>
  <c r="C21" i="1"/>
  <c r="D23" i="3" l="1"/>
  <c r="K37" i="3" l="1"/>
  <c r="J37" i="3"/>
  <c r="I37" i="3"/>
  <c r="H37" i="3"/>
  <c r="G37" i="3"/>
  <c r="F37" i="3"/>
  <c r="E37" i="3"/>
  <c r="K36" i="3"/>
  <c r="J36" i="3"/>
  <c r="I36" i="3"/>
  <c r="H36" i="3"/>
  <c r="G36" i="3"/>
  <c r="F36" i="3"/>
  <c r="E36" i="3"/>
  <c r="K35" i="3"/>
  <c r="J35" i="3"/>
  <c r="I35" i="3"/>
  <c r="H35" i="3"/>
  <c r="G35" i="3"/>
  <c r="F35" i="3"/>
  <c r="E35" i="3"/>
  <c r="K34" i="3"/>
  <c r="J34" i="3"/>
  <c r="I34" i="3"/>
  <c r="H34" i="3"/>
  <c r="G34" i="3"/>
  <c r="F34" i="3"/>
  <c r="E34" i="3"/>
  <c r="K33" i="3"/>
  <c r="J33" i="3"/>
  <c r="I33" i="3"/>
  <c r="H33" i="3"/>
  <c r="G33" i="3"/>
  <c r="F33" i="3"/>
  <c r="E33" i="3"/>
  <c r="K32" i="3"/>
  <c r="J32" i="3"/>
  <c r="I32" i="3"/>
  <c r="H32" i="3"/>
  <c r="G32" i="3"/>
  <c r="F32" i="3"/>
  <c r="E32" i="3"/>
  <c r="K31" i="3"/>
  <c r="J31" i="3"/>
  <c r="I31" i="3"/>
  <c r="H31" i="3"/>
  <c r="G31" i="3"/>
  <c r="F31" i="3"/>
  <c r="E31" i="3"/>
  <c r="K30" i="3"/>
  <c r="J30" i="3"/>
  <c r="I30" i="3"/>
  <c r="H30" i="3"/>
  <c r="G30" i="3"/>
  <c r="F30" i="3"/>
  <c r="E30" i="3"/>
  <c r="D37" i="3"/>
  <c r="D36" i="3"/>
  <c r="D35" i="3"/>
  <c r="D34" i="3"/>
  <c r="D33" i="3"/>
  <c r="D32" i="3"/>
  <c r="D31" i="3"/>
  <c r="D30" i="3"/>
  <c r="K29" i="3"/>
  <c r="K28" i="3"/>
  <c r="K27" i="3"/>
  <c r="K26" i="3"/>
  <c r="K25" i="3"/>
  <c r="K24" i="3"/>
  <c r="K23" i="3"/>
  <c r="J29" i="3"/>
  <c r="J28" i="3"/>
  <c r="J27" i="3"/>
  <c r="J26" i="3"/>
  <c r="J25" i="3"/>
  <c r="J24" i="3"/>
  <c r="J23" i="3"/>
  <c r="I29" i="3"/>
  <c r="I28" i="3"/>
  <c r="I27" i="3"/>
  <c r="I26" i="3"/>
  <c r="I25" i="3"/>
  <c r="I24" i="3"/>
  <c r="I23" i="3"/>
  <c r="H29" i="3"/>
  <c r="H28" i="3"/>
  <c r="H27" i="3"/>
  <c r="H26" i="3"/>
  <c r="H25" i="3"/>
  <c r="H24" i="3"/>
  <c r="H23" i="3"/>
  <c r="G29" i="3"/>
  <c r="G28" i="3"/>
  <c r="G27" i="3"/>
  <c r="G26" i="3"/>
  <c r="G25" i="3"/>
  <c r="G24" i="3"/>
  <c r="G23" i="3"/>
  <c r="F29" i="3"/>
  <c r="F28" i="3"/>
  <c r="F27" i="3"/>
  <c r="F26" i="3"/>
  <c r="F25" i="3"/>
  <c r="F24" i="3"/>
  <c r="E24" i="3"/>
  <c r="F23" i="3"/>
  <c r="E29" i="3"/>
  <c r="E28" i="3"/>
  <c r="E27" i="3"/>
  <c r="E26" i="3"/>
  <c r="E25" i="3"/>
  <c r="E23" i="3"/>
  <c r="D29" i="3"/>
  <c r="D28" i="3"/>
  <c r="D27" i="3"/>
  <c r="D26" i="3"/>
  <c r="D25" i="3"/>
  <c r="D43" i="3" s="1"/>
  <c r="H43" i="3" l="1"/>
  <c r="H41" i="3"/>
  <c r="J43" i="3"/>
  <c r="J41" i="3"/>
  <c r="D44" i="3"/>
  <c r="D42" i="3"/>
  <c r="E44" i="3"/>
  <c r="E42" i="3"/>
  <c r="G44" i="3"/>
  <c r="G42" i="3"/>
  <c r="I44" i="3"/>
  <c r="I42" i="3"/>
  <c r="K44" i="3"/>
  <c r="K42" i="3"/>
  <c r="D41" i="3"/>
  <c r="E43" i="3"/>
  <c r="E41" i="3"/>
  <c r="F43" i="3"/>
  <c r="F41" i="3"/>
  <c r="G43" i="3"/>
  <c r="G41" i="3"/>
  <c r="I43" i="3"/>
  <c r="I41" i="3"/>
  <c r="K43" i="3"/>
  <c r="K41" i="3"/>
  <c r="F44" i="3"/>
  <c r="F42" i="3"/>
  <c r="H44" i="3"/>
  <c r="H42" i="3"/>
  <c r="J44" i="3"/>
  <c r="J42" i="3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O22" i="1"/>
  <c r="N22" i="1"/>
  <c r="M22" i="1"/>
  <c r="L22" i="1"/>
  <c r="K22" i="1"/>
  <c r="J22" i="1"/>
  <c r="I22" i="1"/>
  <c r="H22" i="1"/>
  <c r="G22" i="1"/>
  <c r="F22" i="1"/>
  <c r="E22" i="1"/>
  <c r="D22" i="1"/>
  <c r="N21" i="1"/>
  <c r="M21" i="1"/>
  <c r="L21" i="1"/>
  <c r="K21" i="1"/>
  <c r="J21" i="1"/>
  <c r="I21" i="1"/>
  <c r="H21" i="1"/>
  <c r="G21" i="1"/>
  <c r="F21" i="1"/>
  <c r="E21" i="1"/>
  <c r="D21" i="1"/>
</calcChain>
</file>

<file path=xl/sharedStrings.xml><?xml version="1.0" encoding="utf-8"?>
<sst xmlns="http://schemas.openxmlformats.org/spreadsheetml/2006/main" count="176" uniqueCount="35">
  <si>
    <t>A1717798</t>
  </si>
  <si>
    <t>A1717804</t>
  </si>
  <si>
    <t>A1717805</t>
  </si>
  <si>
    <t>A1719001</t>
  </si>
  <si>
    <t>A1719002</t>
  </si>
  <si>
    <t>A1719003</t>
  </si>
  <si>
    <t>A1718998</t>
  </si>
  <si>
    <t>A1718999</t>
  </si>
  <si>
    <t>A1719883</t>
  </si>
  <si>
    <t>A1719884</t>
  </si>
  <si>
    <t>Barcode</t>
  </si>
  <si>
    <t>Diet</t>
  </si>
  <si>
    <t>Gastrocnemius</t>
  </si>
  <si>
    <t>Tibialis anterior</t>
  </si>
  <si>
    <t>Soleus</t>
  </si>
  <si>
    <t>Diaphragm</t>
  </si>
  <si>
    <t>Triceps</t>
  </si>
  <si>
    <t>A1717807</t>
  </si>
  <si>
    <t>A1717808</t>
  </si>
  <si>
    <t>A1723063</t>
  </si>
  <si>
    <t>A1722083</t>
  </si>
  <si>
    <t>A1722084</t>
  </si>
  <si>
    <t>Age (wks)</t>
  </si>
  <si>
    <t>Control</t>
  </si>
  <si>
    <t>Modified</t>
  </si>
  <si>
    <t>Avg</t>
  </si>
  <si>
    <t>SD</t>
  </si>
  <si>
    <t>Bodyweight</t>
  </si>
  <si>
    <t>Bodyweight (g)</t>
  </si>
  <si>
    <t>Muscle weight (g)</t>
  </si>
  <si>
    <t>Left</t>
  </si>
  <si>
    <t>Right</t>
  </si>
  <si>
    <t>Muscle weight normalised to bodyweight</t>
  </si>
  <si>
    <t>Sirius red staining (fibrosis)</t>
  </si>
  <si>
    <t>Alizarin red staining (calcif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1" formatCode="0.000000"/>
    <numFmt numFmtId="172" formatCode="0.0000"/>
  </numFmts>
  <fonts count="8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0" xfId="0" applyFont="1"/>
    <xf numFmtId="0" fontId="3" fillId="0" borderId="22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3" fillId="0" borderId="24" xfId="0" applyFont="1" applyBorder="1" applyAlignment="1">
      <alignment horizontal="left" vertical="center"/>
    </xf>
    <xf numFmtId="0" fontId="1" fillId="0" borderId="26" xfId="0" applyFont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left" vertic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1" fillId="0" borderId="32" xfId="0" applyFont="1" applyBorder="1" applyAlignment="1">
      <alignment horizontal="left"/>
    </xf>
    <xf numFmtId="0" fontId="3" fillId="0" borderId="33" xfId="0" applyFont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2" fontId="2" fillId="0" borderId="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0" fillId="0" borderId="35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2" fontId="2" fillId="0" borderId="35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3" fillId="0" borderId="34" xfId="0" applyFont="1" applyFill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6" fillId="0" borderId="14" xfId="0" applyFont="1" applyFill="1" applyBorder="1" applyAlignment="1">
      <alignment horizontal="left"/>
    </xf>
    <xf numFmtId="2" fontId="7" fillId="0" borderId="35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0" fontId="5" fillId="0" borderId="6" xfId="0" applyFont="1" applyBorder="1" applyAlignment="1">
      <alignment horizontal="left" vertical="center"/>
    </xf>
    <xf numFmtId="0" fontId="6" fillId="0" borderId="8" xfId="0" applyFont="1" applyFill="1" applyBorder="1" applyAlignment="1">
      <alignment horizontal="left"/>
    </xf>
    <xf numFmtId="2" fontId="7" fillId="0" borderId="15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1" fillId="0" borderId="32" xfId="0" applyFont="1" applyBorder="1" applyAlignment="1">
      <alignment horizontal="left"/>
    </xf>
    <xf numFmtId="0" fontId="1" fillId="0" borderId="38" xfId="0" applyFont="1" applyBorder="1" applyAlignment="1">
      <alignment horizontal="left"/>
    </xf>
    <xf numFmtId="0" fontId="1" fillId="0" borderId="42" xfId="0" applyFont="1" applyBorder="1" applyAlignment="1">
      <alignment horizontal="left"/>
    </xf>
    <xf numFmtId="0" fontId="1" fillId="0" borderId="39" xfId="0" applyFont="1" applyBorder="1" applyAlignment="1">
      <alignment horizontal="left"/>
    </xf>
    <xf numFmtId="0" fontId="3" fillId="0" borderId="32" xfId="0" applyFont="1" applyBorder="1" applyAlignment="1">
      <alignment horizontal="left" vertical="center"/>
    </xf>
    <xf numFmtId="0" fontId="3" fillId="0" borderId="43" xfId="0" applyFont="1" applyBorder="1" applyAlignment="1">
      <alignment horizontal="left" vertical="center"/>
    </xf>
    <xf numFmtId="0" fontId="3" fillId="0" borderId="42" xfId="0" applyFont="1" applyBorder="1" applyAlignment="1">
      <alignment horizontal="left" vertical="center"/>
    </xf>
    <xf numFmtId="0" fontId="2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1" fillId="0" borderId="23" xfId="0" applyFont="1" applyBorder="1"/>
    <xf numFmtId="0" fontId="1" fillId="0" borderId="14" xfId="0" applyFont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4" fillId="0" borderId="20" xfId="0" applyFont="1" applyBorder="1" applyAlignment="1">
      <alignment horizontal="left"/>
    </xf>
    <xf numFmtId="172" fontId="0" fillId="0" borderId="11" xfId="0" applyNumberFormat="1" applyBorder="1" applyAlignment="1">
      <alignment horizontal="center"/>
    </xf>
    <xf numFmtId="172" fontId="0" fillId="0" borderId="12" xfId="0" applyNumberFormat="1" applyBorder="1" applyAlignment="1">
      <alignment horizontal="center"/>
    </xf>
    <xf numFmtId="172" fontId="0" fillId="0" borderId="4" xfId="0" applyNumberFormat="1" applyBorder="1" applyAlignment="1">
      <alignment horizontal="center"/>
    </xf>
    <xf numFmtId="172" fontId="0" fillId="0" borderId="5" xfId="0" applyNumberFormat="1" applyBorder="1" applyAlignment="1">
      <alignment horizontal="center"/>
    </xf>
    <xf numFmtId="172" fontId="0" fillId="0" borderId="49" xfId="0" applyNumberFormat="1" applyBorder="1" applyAlignment="1">
      <alignment horizontal="center"/>
    </xf>
    <xf numFmtId="172" fontId="0" fillId="0" borderId="10" xfId="0" applyNumberFormat="1" applyBorder="1" applyAlignment="1">
      <alignment horizontal="center"/>
    </xf>
    <xf numFmtId="172" fontId="0" fillId="0" borderId="2" xfId="0" applyNumberFormat="1" applyBorder="1" applyAlignment="1">
      <alignment horizontal="center"/>
    </xf>
    <xf numFmtId="172" fontId="0" fillId="0" borderId="14" xfId="0" applyNumberFormat="1" applyBorder="1" applyAlignment="1">
      <alignment horizontal="center"/>
    </xf>
    <xf numFmtId="172" fontId="0" fillId="0" borderId="50" xfId="0" applyNumberFormat="1" applyBorder="1" applyAlignment="1">
      <alignment horizontal="center"/>
    </xf>
    <xf numFmtId="172" fontId="0" fillId="0" borderId="6" xfId="0" applyNumberFormat="1" applyBorder="1" applyAlignment="1">
      <alignment horizontal="center"/>
    </xf>
    <xf numFmtId="172" fontId="0" fillId="0" borderId="8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" fillId="0" borderId="32" xfId="0" applyFont="1" applyBorder="1" applyAlignment="1"/>
    <xf numFmtId="0" fontId="1" fillId="0" borderId="38" xfId="0" applyFont="1" applyBorder="1" applyAlignment="1"/>
    <xf numFmtId="0" fontId="0" fillId="0" borderId="0" xfId="0" applyAlignment="1"/>
    <xf numFmtId="0" fontId="1" fillId="0" borderId="41" xfId="0" applyFont="1" applyBorder="1"/>
    <xf numFmtId="0" fontId="1" fillId="0" borderId="51" xfId="0" applyFont="1" applyFill="1" applyBorder="1" applyAlignment="1">
      <alignment horizontal="center"/>
    </xf>
    <xf numFmtId="2" fontId="2" fillId="0" borderId="52" xfId="0" applyNumberFormat="1" applyFont="1" applyBorder="1" applyAlignment="1">
      <alignment horizontal="center"/>
    </xf>
    <xf numFmtId="2" fontId="2" fillId="0" borderId="51" xfId="0" applyNumberFormat="1" applyFont="1" applyBorder="1" applyAlignment="1">
      <alignment horizontal="center"/>
    </xf>
    <xf numFmtId="171" fontId="2" fillId="0" borderId="2" xfId="0" applyNumberFormat="1" applyFont="1" applyBorder="1" applyAlignment="1">
      <alignment horizontal="center"/>
    </xf>
    <xf numFmtId="171" fontId="2" fillId="0" borderId="14" xfId="0" applyNumberFormat="1" applyFont="1" applyBorder="1" applyAlignment="1">
      <alignment horizontal="center"/>
    </xf>
    <xf numFmtId="171" fontId="2" fillId="0" borderId="6" xfId="0" applyNumberFormat="1" applyFont="1" applyBorder="1" applyAlignment="1">
      <alignment horizontal="center"/>
    </xf>
    <xf numFmtId="171" fontId="2" fillId="0" borderId="8" xfId="0" applyNumberFormat="1" applyFont="1" applyBorder="1" applyAlignment="1">
      <alignment horizontal="center"/>
    </xf>
    <xf numFmtId="171" fontId="7" fillId="0" borderId="2" xfId="0" applyNumberFormat="1" applyFont="1" applyBorder="1" applyAlignment="1">
      <alignment horizontal="center"/>
    </xf>
    <xf numFmtId="171" fontId="7" fillId="0" borderId="14" xfId="0" applyNumberFormat="1" applyFont="1" applyBorder="1" applyAlignment="1">
      <alignment horizontal="center"/>
    </xf>
    <xf numFmtId="171" fontId="7" fillId="0" borderId="6" xfId="0" applyNumberFormat="1" applyFont="1" applyBorder="1" applyAlignment="1">
      <alignment horizontal="center"/>
    </xf>
    <xf numFmtId="171" fontId="7" fillId="0" borderId="8" xfId="0" applyNumberFormat="1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2" fontId="7" fillId="0" borderId="18" xfId="0" applyNumberFormat="1" applyFont="1" applyBorder="1" applyAlignment="1">
      <alignment horizontal="center"/>
    </xf>
    <xf numFmtId="0" fontId="2" fillId="0" borderId="0" xfId="0" applyFont="1"/>
    <xf numFmtId="0" fontId="1" fillId="0" borderId="52" xfId="0" applyFont="1" applyBorder="1" applyAlignment="1"/>
    <xf numFmtId="2" fontId="0" fillId="0" borderId="53" xfId="0" applyNumberFormat="1" applyBorder="1" applyAlignment="1">
      <alignment horizontal="center"/>
    </xf>
    <xf numFmtId="2" fontId="0" fillId="0" borderId="54" xfId="0" applyNumberFormat="1" applyBorder="1" applyAlignment="1">
      <alignment horizontal="center"/>
    </xf>
    <xf numFmtId="2" fontId="0" fillId="0" borderId="55" xfId="0" applyNumberForma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2" fontId="0" fillId="0" borderId="51" xfId="0" applyNumberFormat="1" applyBorder="1" applyAlignment="1">
      <alignment horizontal="center"/>
    </xf>
    <xf numFmtId="2" fontId="7" fillId="0" borderId="52" xfId="0" applyNumberFormat="1" applyFont="1" applyBorder="1" applyAlignment="1">
      <alignment horizontal="center"/>
    </xf>
    <xf numFmtId="2" fontId="7" fillId="0" borderId="51" xfId="0" applyNumberFormat="1" applyFont="1" applyBorder="1" applyAlignment="1">
      <alignment horizontal="center"/>
    </xf>
    <xf numFmtId="2" fontId="7" fillId="0" borderId="29" xfId="0" applyNumberFormat="1" applyFont="1" applyBorder="1" applyAlignment="1">
      <alignment horizontal="center"/>
    </xf>
    <xf numFmtId="2" fontId="7" fillId="0" borderId="48" xfId="0" applyNumberFormat="1" applyFont="1" applyBorder="1" applyAlignment="1">
      <alignment horizontal="center"/>
    </xf>
    <xf numFmtId="0" fontId="1" fillId="0" borderId="13" xfId="0" applyFont="1" applyBorder="1" applyAlignment="1"/>
    <xf numFmtId="0" fontId="1" fillId="0" borderId="19" xfId="0" applyFont="1" applyBorder="1" applyAlignment="1"/>
    <xf numFmtId="0" fontId="1" fillId="0" borderId="2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24"/>
  <sheetViews>
    <sheetView zoomScale="75" zoomScaleNormal="75" workbookViewId="0">
      <pane xSplit="2" ySplit="3" topLeftCell="C4" activePane="bottomRight" state="frozen"/>
      <selection pane="topRight" activeCell="F1" sqref="F1"/>
      <selection pane="bottomLeft" activeCell="A2" sqref="A2"/>
      <selection pane="bottomRight" activeCell="H43" sqref="H43"/>
    </sheetView>
  </sheetViews>
  <sheetFormatPr defaultRowHeight="12.75" x14ac:dyDescent="0.2"/>
  <cols>
    <col min="1" max="1" width="10.28515625" style="19" customWidth="1"/>
    <col min="2" max="2" width="10.140625" bestFit="1" customWidth="1"/>
  </cols>
  <sheetData>
    <row r="1" spans="1:15" ht="16.5" thickBot="1" x14ac:dyDescent="0.3">
      <c r="A1" s="81" t="s">
        <v>2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</row>
    <row r="2" spans="1:15" s="19" customFormat="1" x14ac:dyDescent="0.2">
      <c r="A2" s="63" t="s">
        <v>11</v>
      </c>
      <c r="B2" s="64" t="s">
        <v>10</v>
      </c>
      <c r="C2" s="26" t="s">
        <v>22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7"/>
    </row>
    <row r="3" spans="1:15" s="19" customFormat="1" ht="13.5" thickBot="1" x14ac:dyDescent="0.25">
      <c r="A3" s="65"/>
      <c r="B3" s="66"/>
      <c r="C3" s="46">
        <v>6</v>
      </c>
      <c r="D3" s="23">
        <v>6.5</v>
      </c>
      <c r="E3" s="23">
        <v>7</v>
      </c>
      <c r="F3" s="23">
        <v>7.5</v>
      </c>
      <c r="G3" s="23">
        <v>8</v>
      </c>
      <c r="H3" s="23">
        <v>8.5</v>
      </c>
      <c r="I3" s="23">
        <v>9</v>
      </c>
      <c r="J3" s="23">
        <v>9.5</v>
      </c>
      <c r="K3" s="23">
        <v>10</v>
      </c>
      <c r="L3" s="24">
        <v>10.5</v>
      </c>
      <c r="M3" s="24">
        <v>11</v>
      </c>
      <c r="N3" s="24">
        <v>11.5</v>
      </c>
      <c r="O3" s="25">
        <v>12</v>
      </c>
    </row>
    <row r="4" spans="1:15" x14ac:dyDescent="0.2">
      <c r="A4" s="20" t="s">
        <v>23</v>
      </c>
      <c r="B4" s="41" t="s">
        <v>17</v>
      </c>
      <c r="C4" s="39">
        <v>11.23</v>
      </c>
      <c r="D4" s="7">
        <v>15.22</v>
      </c>
      <c r="E4" s="7">
        <v>17.940000000000001</v>
      </c>
      <c r="F4" s="7">
        <v>20.55</v>
      </c>
      <c r="G4" s="7">
        <v>21.45</v>
      </c>
      <c r="H4" s="7">
        <v>21.84</v>
      </c>
      <c r="I4" s="7">
        <v>22.93</v>
      </c>
      <c r="J4" s="7">
        <v>22.21</v>
      </c>
      <c r="K4" s="7">
        <v>22.73</v>
      </c>
      <c r="L4" s="7">
        <v>23.11</v>
      </c>
      <c r="M4" s="7">
        <v>23.49</v>
      </c>
      <c r="N4" s="7">
        <v>23.67</v>
      </c>
      <c r="O4" s="18">
        <v>24.01</v>
      </c>
    </row>
    <row r="5" spans="1:15" x14ac:dyDescent="0.2">
      <c r="A5" s="21"/>
      <c r="B5" s="42" t="s">
        <v>18</v>
      </c>
      <c r="C5" s="13">
        <v>12.23</v>
      </c>
      <c r="D5" s="1">
        <v>15.64</v>
      </c>
      <c r="E5" s="1">
        <v>17.670000000000002</v>
      </c>
      <c r="F5" s="1">
        <v>18.309999999999999</v>
      </c>
      <c r="G5" s="1">
        <v>19.46</v>
      </c>
      <c r="H5" s="1">
        <v>19.850000000000001</v>
      </c>
      <c r="I5" s="1">
        <v>20.49</v>
      </c>
      <c r="J5" s="1">
        <v>21.26</v>
      </c>
      <c r="K5" s="1">
        <v>21.38</v>
      </c>
      <c r="L5" s="1">
        <v>21.86</v>
      </c>
      <c r="M5" s="1">
        <v>22.19</v>
      </c>
      <c r="N5" s="1">
        <v>22.94</v>
      </c>
      <c r="O5" s="2">
        <v>23.55</v>
      </c>
    </row>
    <row r="6" spans="1:15" x14ac:dyDescent="0.2">
      <c r="A6" s="21"/>
      <c r="B6" s="43" t="s">
        <v>0</v>
      </c>
      <c r="C6" s="13">
        <v>12.48</v>
      </c>
      <c r="D6" s="9">
        <v>14.14</v>
      </c>
      <c r="E6" s="1">
        <v>16.07</v>
      </c>
      <c r="F6" s="1">
        <v>17.010000000000002</v>
      </c>
      <c r="G6" s="1">
        <v>17.57</v>
      </c>
      <c r="H6" s="1">
        <v>18.670000000000002</v>
      </c>
      <c r="I6" s="1">
        <v>18.18</v>
      </c>
      <c r="J6" s="1">
        <v>19.079999999999998</v>
      </c>
      <c r="K6" s="1">
        <v>20.41</v>
      </c>
      <c r="L6" s="1">
        <v>20.23</v>
      </c>
      <c r="M6" s="1">
        <v>21.19</v>
      </c>
      <c r="N6" s="1">
        <v>20.66</v>
      </c>
      <c r="O6" s="2">
        <v>21.57</v>
      </c>
    </row>
    <row r="7" spans="1:15" x14ac:dyDescent="0.2">
      <c r="A7" s="21"/>
      <c r="B7" s="42" t="s">
        <v>3</v>
      </c>
      <c r="C7" s="13">
        <v>10.47</v>
      </c>
      <c r="D7" s="1">
        <v>11.03</v>
      </c>
      <c r="E7" s="1">
        <v>13.24</v>
      </c>
      <c r="F7" s="1">
        <v>13.47</v>
      </c>
      <c r="G7" s="1">
        <v>15.28</v>
      </c>
      <c r="H7" s="3">
        <v>15.2</v>
      </c>
      <c r="I7" s="1">
        <v>16.079999999999998</v>
      </c>
      <c r="J7" s="1">
        <v>15.09</v>
      </c>
      <c r="K7" s="1">
        <v>15.94</v>
      </c>
      <c r="L7" s="3">
        <v>17</v>
      </c>
      <c r="M7" s="1">
        <v>16.850000000000001</v>
      </c>
      <c r="N7" s="1">
        <v>15.86</v>
      </c>
      <c r="O7" s="2">
        <v>17.760000000000002</v>
      </c>
    </row>
    <row r="8" spans="1:15" x14ac:dyDescent="0.2">
      <c r="A8" s="21"/>
      <c r="B8" s="42" t="s">
        <v>6</v>
      </c>
      <c r="C8" s="40">
        <v>18.399999999999999</v>
      </c>
      <c r="D8" s="1">
        <v>19.78</v>
      </c>
      <c r="E8" s="1">
        <v>20.03</v>
      </c>
      <c r="F8" s="3">
        <v>19.7</v>
      </c>
      <c r="G8" s="1">
        <v>20.13</v>
      </c>
      <c r="H8" s="1">
        <v>20.399999999999999</v>
      </c>
      <c r="I8" s="1">
        <v>21.52</v>
      </c>
      <c r="J8" s="1">
        <v>21.32</v>
      </c>
      <c r="K8" s="1">
        <v>21.63</v>
      </c>
      <c r="L8" s="1">
        <v>20.49</v>
      </c>
      <c r="M8" s="3">
        <v>23.1</v>
      </c>
      <c r="N8" s="1">
        <v>23.42</v>
      </c>
      <c r="O8" s="2">
        <v>23.32</v>
      </c>
    </row>
    <row r="9" spans="1:15" x14ac:dyDescent="0.2">
      <c r="A9" s="21"/>
      <c r="B9" s="42" t="s">
        <v>8</v>
      </c>
      <c r="C9" s="13">
        <v>18.059999999999999</v>
      </c>
      <c r="D9" s="1">
        <v>19.079999999999998</v>
      </c>
      <c r="E9" s="1">
        <v>19.77</v>
      </c>
      <c r="F9" s="1">
        <v>20.440000000000001</v>
      </c>
      <c r="G9" s="1">
        <v>21.07</v>
      </c>
      <c r="H9" s="1">
        <v>21.64</v>
      </c>
      <c r="I9" s="1">
        <v>22.73</v>
      </c>
      <c r="J9" s="1">
        <v>22.74</v>
      </c>
      <c r="K9" s="1">
        <v>22.88</v>
      </c>
      <c r="L9" s="1">
        <v>21.53</v>
      </c>
      <c r="M9" s="1">
        <v>23.46</v>
      </c>
      <c r="N9" s="1">
        <v>24.14</v>
      </c>
      <c r="O9" s="16">
        <v>24.4</v>
      </c>
    </row>
    <row r="10" spans="1:15" ht="13.5" thickBot="1" x14ac:dyDescent="0.25">
      <c r="A10" s="22"/>
      <c r="B10" s="44" t="s">
        <v>21</v>
      </c>
      <c r="C10" s="14">
        <v>18.579999999999998</v>
      </c>
      <c r="D10" s="5">
        <v>19.239999999999998</v>
      </c>
      <c r="E10" s="12">
        <v>19.7</v>
      </c>
      <c r="F10" s="5">
        <v>18.59</v>
      </c>
      <c r="G10" s="5">
        <v>20.74</v>
      </c>
      <c r="H10" s="5">
        <v>20.72</v>
      </c>
      <c r="I10" s="5">
        <v>21.23</v>
      </c>
      <c r="J10" s="5">
        <v>21.68</v>
      </c>
      <c r="K10" s="5">
        <v>21.43</v>
      </c>
      <c r="L10" s="12">
        <v>21.6</v>
      </c>
      <c r="M10" s="5">
        <v>22.75</v>
      </c>
      <c r="N10" s="5">
        <v>22.51</v>
      </c>
      <c r="O10" s="6">
        <v>22.55</v>
      </c>
    </row>
    <row r="11" spans="1:15" x14ac:dyDescent="0.2">
      <c r="A11" s="20" t="s">
        <v>24</v>
      </c>
      <c r="B11" s="41" t="s">
        <v>1</v>
      </c>
      <c r="C11" s="39">
        <v>15.34</v>
      </c>
      <c r="D11" s="17">
        <v>16.13</v>
      </c>
      <c r="E11" s="7">
        <v>17.77</v>
      </c>
      <c r="F11" s="7">
        <v>18.79</v>
      </c>
      <c r="G11" s="7">
        <v>19.73</v>
      </c>
      <c r="H11" s="7">
        <v>19.829999999999998</v>
      </c>
      <c r="I11" s="7">
        <v>20.27</v>
      </c>
      <c r="J11" s="7">
        <v>20.72</v>
      </c>
      <c r="K11" s="7">
        <v>21.58</v>
      </c>
      <c r="L11" s="7">
        <v>21.79</v>
      </c>
      <c r="M11" s="7">
        <v>22.32</v>
      </c>
      <c r="N11" s="7">
        <v>23.27</v>
      </c>
      <c r="O11" s="18">
        <v>23.52</v>
      </c>
    </row>
    <row r="12" spans="1:15" x14ac:dyDescent="0.2">
      <c r="A12" s="21"/>
      <c r="B12" s="42" t="s">
        <v>2</v>
      </c>
      <c r="C12" s="13">
        <v>16.38</v>
      </c>
      <c r="D12" s="3">
        <v>16.8</v>
      </c>
      <c r="E12" s="1">
        <v>18.27</v>
      </c>
      <c r="F12" s="1">
        <v>19.55</v>
      </c>
      <c r="G12" s="1">
        <v>20.04</v>
      </c>
      <c r="H12" s="1">
        <v>20.99</v>
      </c>
      <c r="I12" s="1">
        <v>20.77</v>
      </c>
      <c r="J12" s="1">
        <v>22.32</v>
      </c>
      <c r="K12" s="1">
        <v>22.6</v>
      </c>
      <c r="L12" s="1">
        <v>23.55</v>
      </c>
      <c r="M12" s="1">
        <v>23.56</v>
      </c>
      <c r="N12" s="1">
        <v>23.79</v>
      </c>
      <c r="O12" s="2">
        <v>23.71</v>
      </c>
    </row>
    <row r="13" spans="1:15" x14ac:dyDescent="0.2">
      <c r="A13" s="21"/>
      <c r="B13" s="42" t="s">
        <v>4</v>
      </c>
      <c r="C13" s="13">
        <v>17.850000000000001</v>
      </c>
      <c r="D13" s="1">
        <v>18.64</v>
      </c>
      <c r="E13" s="1">
        <v>19.64</v>
      </c>
      <c r="F13" s="1">
        <v>20.329999999999998</v>
      </c>
      <c r="G13" s="1">
        <v>21.65</v>
      </c>
      <c r="H13" s="1">
        <v>22.47</v>
      </c>
      <c r="I13" s="3">
        <v>23</v>
      </c>
      <c r="J13" s="1">
        <v>23.74</v>
      </c>
      <c r="K13" s="1">
        <v>23.98</v>
      </c>
      <c r="L13" s="1">
        <v>24.46</v>
      </c>
      <c r="M13" s="1">
        <v>24.54</v>
      </c>
      <c r="N13" s="1">
        <v>25.47</v>
      </c>
      <c r="O13" s="16">
        <v>25.2</v>
      </c>
    </row>
    <row r="14" spans="1:15" x14ac:dyDescent="0.2">
      <c r="A14" s="21"/>
      <c r="B14" s="42" t="s">
        <v>5</v>
      </c>
      <c r="C14" s="13">
        <v>14.93</v>
      </c>
      <c r="D14" s="1">
        <v>15.66</v>
      </c>
      <c r="E14" s="1">
        <v>16.940000000000001</v>
      </c>
      <c r="F14" s="1">
        <v>17.84</v>
      </c>
      <c r="G14" s="1">
        <v>18.170000000000002</v>
      </c>
      <c r="H14" s="3">
        <v>19.3</v>
      </c>
      <c r="I14" s="1">
        <v>19.91</v>
      </c>
      <c r="J14" s="1">
        <v>21.17</v>
      </c>
      <c r="K14" s="1">
        <v>21.31</v>
      </c>
      <c r="L14" s="1">
        <v>22.75</v>
      </c>
      <c r="M14" s="3">
        <v>22.1</v>
      </c>
      <c r="N14" s="1">
        <v>23.25</v>
      </c>
      <c r="O14" s="2">
        <v>22.35</v>
      </c>
    </row>
    <row r="15" spans="1:15" x14ac:dyDescent="0.2">
      <c r="A15" s="21"/>
      <c r="B15" s="42" t="s">
        <v>7</v>
      </c>
      <c r="C15" s="13">
        <v>18.59</v>
      </c>
      <c r="D15" s="1">
        <v>18.760000000000002</v>
      </c>
      <c r="E15" s="1">
        <v>18.77</v>
      </c>
      <c r="F15" s="1">
        <v>19.920000000000002</v>
      </c>
      <c r="G15" s="1">
        <v>21.89</v>
      </c>
      <c r="H15" s="1">
        <v>23.56</v>
      </c>
      <c r="I15" s="1">
        <v>24.22</v>
      </c>
      <c r="J15" s="3">
        <v>25.2</v>
      </c>
      <c r="K15" s="1">
        <v>25.49</v>
      </c>
      <c r="L15" s="1">
        <v>25.69</v>
      </c>
      <c r="M15" s="3">
        <v>25.7</v>
      </c>
      <c r="N15" s="1">
        <v>26.12</v>
      </c>
      <c r="O15" s="2">
        <v>26.82</v>
      </c>
    </row>
    <row r="16" spans="1:15" x14ac:dyDescent="0.2">
      <c r="A16" s="21"/>
      <c r="B16" s="42" t="s">
        <v>9</v>
      </c>
      <c r="C16" s="13">
        <v>17.45</v>
      </c>
      <c r="D16" s="1">
        <v>17.96</v>
      </c>
      <c r="E16" s="1">
        <v>19.09</v>
      </c>
      <c r="F16" s="1">
        <v>19.55</v>
      </c>
      <c r="G16" s="1">
        <v>20.91</v>
      </c>
      <c r="H16" s="1">
        <v>21.79</v>
      </c>
      <c r="I16" s="1">
        <v>22.17</v>
      </c>
      <c r="J16" s="1">
        <v>22.98</v>
      </c>
      <c r="K16" s="1">
        <v>23.18</v>
      </c>
      <c r="L16" s="1">
        <v>23.21</v>
      </c>
      <c r="M16" s="1">
        <v>23.86</v>
      </c>
      <c r="N16" s="1">
        <v>23.71</v>
      </c>
      <c r="O16" s="2">
        <v>24.08</v>
      </c>
    </row>
    <row r="17" spans="1:16" x14ac:dyDescent="0.2">
      <c r="A17" s="21"/>
      <c r="B17" s="42" t="s">
        <v>19</v>
      </c>
      <c r="C17" s="14">
        <v>13.15</v>
      </c>
      <c r="D17" s="5">
        <v>13.76</v>
      </c>
      <c r="E17" s="5">
        <v>14.85</v>
      </c>
      <c r="F17" s="5">
        <v>16.149999999999999</v>
      </c>
      <c r="G17" s="5">
        <v>16.55</v>
      </c>
      <c r="H17" s="5">
        <v>17.66</v>
      </c>
      <c r="I17" s="5">
        <v>18.05</v>
      </c>
      <c r="J17" s="5">
        <v>18.68</v>
      </c>
      <c r="K17" s="12">
        <v>18.600000000000001</v>
      </c>
      <c r="L17" s="12">
        <v>19.2</v>
      </c>
      <c r="M17" s="5">
        <v>18.96</v>
      </c>
      <c r="N17" s="5">
        <v>19.239999999999998</v>
      </c>
      <c r="O17" s="6">
        <v>19.87</v>
      </c>
    </row>
    <row r="18" spans="1:16" ht="13.5" thickBot="1" x14ac:dyDescent="0.25">
      <c r="A18" s="22"/>
      <c r="B18" s="45" t="s">
        <v>20</v>
      </c>
      <c r="C18" s="15">
        <v>19.04</v>
      </c>
      <c r="D18" s="4">
        <v>18.84</v>
      </c>
      <c r="E18" s="4">
        <v>19.239999999999998</v>
      </c>
      <c r="F18" s="4">
        <v>20.75</v>
      </c>
      <c r="G18" s="10">
        <v>20.100000000000001</v>
      </c>
      <c r="H18" s="4">
        <v>21.56</v>
      </c>
      <c r="I18" s="4">
        <v>21.24</v>
      </c>
      <c r="J18" s="4">
        <v>21.54</v>
      </c>
      <c r="K18" s="4">
        <v>21.13</v>
      </c>
      <c r="L18" s="4">
        <v>22.07</v>
      </c>
      <c r="M18" s="4">
        <v>21.94</v>
      </c>
      <c r="N18" s="4">
        <v>23.05</v>
      </c>
      <c r="O18" s="8">
        <v>23.85</v>
      </c>
    </row>
    <row r="19" spans="1:16" ht="13.5" thickBot="1" x14ac:dyDescent="0.25"/>
    <row r="20" spans="1:16" ht="13.5" thickBot="1" x14ac:dyDescent="0.25">
      <c r="A20" s="32"/>
      <c r="B20" s="50" t="s">
        <v>11</v>
      </c>
      <c r="C20" s="47">
        <v>6</v>
      </c>
      <c r="D20" s="33">
        <v>6.5</v>
      </c>
      <c r="E20" s="33">
        <v>7</v>
      </c>
      <c r="F20" s="33">
        <v>7.5</v>
      </c>
      <c r="G20" s="33">
        <v>8</v>
      </c>
      <c r="H20" s="33">
        <v>8.5</v>
      </c>
      <c r="I20" s="33">
        <v>9</v>
      </c>
      <c r="J20" s="33">
        <v>9.5</v>
      </c>
      <c r="K20" s="33">
        <v>10</v>
      </c>
      <c r="L20" s="34">
        <v>10.5</v>
      </c>
      <c r="M20" s="34">
        <v>11</v>
      </c>
      <c r="N20" s="34">
        <v>11.5</v>
      </c>
      <c r="O20" s="35">
        <v>12</v>
      </c>
    </row>
    <row r="21" spans="1:16" x14ac:dyDescent="0.2">
      <c r="A21" s="36" t="s">
        <v>25</v>
      </c>
      <c r="B21" s="51" t="s">
        <v>23</v>
      </c>
      <c r="C21" s="48">
        <f>AVERAGE(C4:C10)</f>
        <v>14.492857142857144</v>
      </c>
      <c r="D21" s="37">
        <f t="shared" ref="D21:N21" si="0">AVERAGE(D4:D10)</f>
        <v>16.304285714285715</v>
      </c>
      <c r="E21" s="37">
        <f t="shared" si="0"/>
        <v>17.774285714285714</v>
      </c>
      <c r="F21" s="37">
        <f t="shared" si="0"/>
        <v>18.295714285714286</v>
      </c>
      <c r="G21" s="37">
        <f t="shared" si="0"/>
        <v>19.385714285714283</v>
      </c>
      <c r="H21" s="37">
        <f t="shared" si="0"/>
        <v>19.759999999999998</v>
      </c>
      <c r="I21" s="37">
        <f t="shared" si="0"/>
        <v>20.451428571428572</v>
      </c>
      <c r="J21" s="37">
        <f t="shared" si="0"/>
        <v>20.482857142857142</v>
      </c>
      <c r="K21" s="37">
        <f t="shared" si="0"/>
        <v>20.914285714285711</v>
      </c>
      <c r="L21" s="37">
        <f t="shared" si="0"/>
        <v>20.831428571428571</v>
      </c>
      <c r="M21" s="37">
        <f t="shared" si="0"/>
        <v>21.861428571428572</v>
      </c>
      <c r="N21" s="37">
        <f t="shared" si="0"/>
        <v>21.885714285714283</v>
      </c>
      <c r="O21" s="38">
        <f>AVERAGE(O4:O10)</f>
        <v>22.451428571428576</v>
      </c>
      <c r="P21" s="28"/>
    </row>
    <row r="22" spans="1:16" ht="13.5" thickBot="1" x14ac:dyDescent="0.25">
      <c r="A22" s="29"/>
      <c r="B22" s="52" t="s">
        <v>24</v>
      </c>
      <c r="C22" s="49">
        <f>AVERAGE(C11:C18)</f>
        <v>16.591250000000002</v>
      </c>
      <c r="D22" s="30">
        <f t="shared" ref="D22:O22" si="1">AVERAGE(D11:D18)</f>
        <v>17.068750000000001</v>
      </c>
      <c r="E22" s="30">
        <f t="shared" si="1"/>
        <v>18.071249999999999</v>
      </c>
      <c r="F22" s="30">
        <f t="shared" si="1"/>
        <v>19.11</v>
      </c>
      <c r="G22" s="30">
        <f t="shared" si="1"/>
        <v>19.88</v>
      </c>
      <c r="H22" s="30">
        <f t="shared" si="1"/>
        <v>20.895</v>
      </c>
      <c r="I22" s="30">
        <f t="shared" si="1"/>
        <v>21.203749999999999</v>
      </c>
      <c r="J22" s="30">
        <f t="shared" si="1"/>
        <v>22.043749999999999</v>
      </c>
      <c r="K22" s="30">
        <f t="shared" si="1"/>
        <v>22.233749999999997</v>
      </c>
      <c r="L22" s="30">
        <f t="shared" si="1"/>
        <v>22.84</v>
      </c>
      <c r="M22" s="30">
        <f t="shared" si="1"/>
        <v>22.872499999999999</v>
      </c>
      <c r="N22" s="30">
        <f t="shared" si="1"/>
        <v>23.487500000000004</v>
      </c>
      <c r="O22" s="31">
        <f t="shared" si="1"/>
        <v>23.675000000000001</v>
      </c>
      <c r="P22" s="28"/>
    </row>
    <row r="23" spans="1:16" x14ac:dyDescent="0.2">
      <c r="A23" s="53" t="s">
        <v>26</v>
      </c>
      <c r="B23" s="54" t="s">
        <v>23</v>
      </c>
      <c r="C23" s="55">
        <f t="shared" ref="C23:O23" si="2">STDEV(C4:C10)</f>
        <v>3.6673501527475003</v>
      </c>
      <c r="D23" s="56">
        <f t="shared" si="2"/>
        <v>3.2280740240524168</v>
      </c>
      <c r="E23" s="56">
        <f t="shared" si="2"/>
        <v>2.4590706723127447</v>
      </c>
      <c r="F23" s="56">
        <f t="shared" si="2"/>
        <v>2.4724876618691618</v>
      </c>
      <c r="G23" s="56">
        <f t="shared" si="2"/>
        <v>2.222812461296563</v>
      </c>
      <c r="H23" s="56">
        <f t="shared" si="2"/>
        <v>2.2796856508445886</v>
      </c>
      <c r="I23" s="56">
        <f t="shared" si="2"/>
        <v>2.495111410815352</v>
      </c>
      <c r="J23" s="56">
        <f t="shared" si="2"/>
        <v>2.6415444616468546</v>
      </c>
      <c r="K23" s="56">
        <f t="shared" si="2"/>
        <v>2.3506655592467416</v>
      </c>
      <c r="L23" s="56">
        <f t="shared" si="2"/>
        <v>1.9359186326860311</v>
      </c>
      <c r="M23" s="56">
        <f t="shared" si="2"/>
        <v>2.3524627419750881</v>
      </c>
      <c r="N23" s="56">
        <f t="shared" si="2"/>
        <v>2.884798416659645</v>
      </c>
      <c r="O23" s="57">
        <f t="shared" si="2"/>
        <v>2.2724247590875883</v>
      </c>
    </row>
    <row r="24" spans="1:16" ht="13.5" thickBot="1" x14ac:dyDescent="0.25">
      <c r="A24" s="58"/>
      <c r="B24" s="59" t="s">
        <v>24</v>
      </c>
      <c r="C24" s="60">
        <f t="shared" ref="C24:O24" si="3">STDEV(C11:C18)</f>
        <v>2.0186801734938316</v>
      </c>
      <c r="D24" s="61">
        <f t="shared" si="3"/>
        <v>1.8184250446078727</v>
      </c>
      <c r="E24" s="61">
        <f t="shared" si="3"/>
        <v>1.5647677828629121</v>
      </c>
      <c r="F24" s="61">
        <f t="shared" si="3"/>
        <v>1.4975313018431373</v>
      </c>
      <c r="G24" s="61">
        <f t="shared" si="3"/>
        <v>1.7865929266943503</v>
      </c>
      <c r="H24" s="61">
        <f t="shared" si="3"/>
        <v>1.8890133479071625</v>
      </c>
      <c r="I24" s="61">
        <f t="shared" si="3"/>
        <v>1.9249930426590414</v>
      </c>
      <c r="J24" s="61">
        <f t="shared" si="3"/>
        <v>1.9955803846070874</v>
      </c>
      <c r="K24" s="61">
        <f t="shared" si="3"/>
        <v>2.0834445208424843</v>
      </c>
      <c r="L24" s="61">
        <f t="shared" si="3"/>
        <v>1.9398453546610366</v>
      </c>
      <c r="M24" s="61">
        <f t="shared" si="3"/>
        <v>2.0459838709041667</v>
      </c>
      <c r="N24" s="61">
        <f t="shared" si="3"/>
        <v>2.0472193685233502</v>
      </c>
      <c r="O24" s="62">
        <f t="shared" si="3"/>
        <v>2.023794173611253</v>
      </c>
    </row>
  </sheetData>
  <mergeCells count="8">
    <mergeCell ref="A23:A24"/>
    <mergeCell ref="A1:O1"/>
    <mergeCell ref="A4:A10"/>
    <mergeCell ref="A11:A18"/>
    <mergeCell ref="A2:A3"/>
    <mergeCell ref="B2:B3"/>
    <mergeCell ref="C2:O2"/>
    <mergeCell ref="A21:A22"/>
  </mergeCells>
  <pageMargins left="0.7" right="0.7" top="0.75" bottom="0.75" header="0.3" footer="0.3"/>
  <pageSetup scale="5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K44"/>
  <sheetViews>
    <sheetView zoomScale="75" zoomScaleNormal="7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D43" sqref="D43:E44"/>
    </sheetView>
  </sheetViews>
  <sheetFormatPr defaultRowHeight="12.75" x14ac:dyDescent="0.2"/>
  <cols>
    <col min="1" max="1" width="17.85546875" customWidth="1"/>
    <col min="2" max="2" width="10.140625" bestFit="1" customWidth="1"/>
    <col min="3" max="11" width="15.7109375" customWidth="1"/>
  </cols>
  <sheetData>
    <row r="1" spans="1:11" ht="16.5" thickBot="1" x14ac:dyDescent="0.3">
      <c r="A1" s="81" t="s">
        <v>29</v>
      </c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11" x14ac:dyDescent="0.2">
      <c r="A2" s="63" t="s">
        <v>11</v>
      </c>
      <c r="B2" s="64" t="s">
        <v>10</v>
      </c>
      <c r="C2" s="75"/>
      <c r="D2" s="79" t="s">
        <v>12</v>
      </c>
      <c r="E2" s="76"/>
      <c r="F2" s="79" t="s">
        <v>13</v>
      </c>
      <c r="G2" s="76"/>
      <c r="H2" s="79" t="s">
        <v>14</v>
      </c>
      <c r="I2" s="76"/>
      <c r="J2" s="79" t="s">
        <v>16</v>
      </c>
      <c r="K2" s="76"/>
    </row>
    <row r="3" spans="1:11" ht="13.5" thickBot="1" x14ac:dyDescent="0.25">
      <c r="A3" s="65"/>
      <c r="B3" s="66"/>
      <c r="C3" s="77" t="s">
        <v>27</v>
      </c>
      <c r="D3" s="80" t="s">
        <v>30</v>
      </c>
      <c r="E3" s="11" t="s">
        <v>31</v>
      </c>
      <c r="F3" s="80" t="s">
        <v>30</v>
      </c>
      <c r="G3" s="11" t="s">
        <v>31</v>
      </c>
      <c r="H3" s="80" t="s">
        <v>30</v>
      </c>
      <c r="I3" s="11" t="s">
        <v>31</v>
      </c>
      <c r="J3" s="80" t="s">
        <v>30</v>
      </c>
      <c r="K3" s="11" t="s">
        <v>31</v>
      </c>
    </row>
    <row r="4" spans="1:11" x14ac:dyDescent="0.2">
      <c r="A4" s="67" t="s">
        <v>23</v>
      </c>
      <c r="B4" s="70" t="s">
        <v>17</v>
      </c>
      <c r="C4" s="78">
        <v>23</v>
      </c>
      <c r="D4" s="82">
        <v>8.8499999999999995E-2</v>
      </c>
      <c r="E4" s="83">
        <v>9.1300000000000006E-2</v>
      </c>
      <c r="F4" s="82">
        <v>2.9499999999999998E-2</v>
      </c>
      <c r="G4" s="83">
        <v>2.8899999999999999E-2</v>
      </c>
      <c r="H4" s="82">
        <v>6.4999999999999997E-3</v>
      </c>
      <c r="I4" s="83">
        <v>6.1000000000000004E-3</v>
      </c>
      <c r="J4" s="82">
        <v>7.6499999999999999E-2</v>
      </c>
      <c r="K4" s="83">
        <v>6.9400000000000003E-2</v>
      </c>
    </row>
    <row r="5" spans="1:11" x14ac:dyDescent="0.2">
      <c r="A5" s="68"/>
      <c r="B5" s="71" t="s">
        <v>18</v>
      </c>
      <c r="C5" s="93">
        <v>22.59</v>
      </c>
      <c r="D5" s="84">
        <v>8.8800000000000004E-2</v>
      </c>
      <c r="E5" s="85">
        <v>8.7800000000000003E-2</v>
      </c>
      <c r="F5" s="84">
        <v>2.8899999999999999E-2</v>
      </c>
      <c r="G5" s="85">
        <v>2.5600000000000001E-2</v>
      </c>
      <c r="H5" s="84">
        <v>6.4000000000000003E-3</v>
      </c>
      <c r="I5" s="85">
        <v>6.4999999999999997E-3</v>
      </c>
      <c r="J5" s="84">
        <v>6.2199999999999998E-2</v>
      </c>
      <c r="K5" s="85">
        <v>6.9800000000000001E-2</v>
      </c>
    </row>
    <row r="6" spans="1:11" x14ac:dyDescent="0.2">
      <c r="A6" s="68"/>
      <c r="B6" s="70" t="s">
        <v>0</v>
      </c>
      <c r="C6" s="93">
        <v>21.73</v>
      </c>
      <c r="D6" s="84">
        <v>9.1700000000000004E-2</v>
      </c>
      <c r="E6" s="85">
        <v>8.5400000000000004E-2</v>
      </c>
      <c r="F6" s="84">
        <v>3.3000000000000002E-2</v>
      </c>
      <c r="G6" s="85">
        <v>3.3000000000000002E-2</v>
      </c>
      <c r="H6" s="84">
        <v>6.4000000000000003E-3</v>
      </c>
      <c r="I6" s="85">
        <v>6.1000000000000004E-3</v>
      </c>
      <c r="J6" s="84">
        <v>6.6100000000000006E-2</v>
      </c>
      <c r="K6" s="85">
        <v>6.2600000000000003E-2</v>
      </c>
    </row>
    <row r="7" spans="1:11" x14ac:dyDescent="0.2">
      <c r="A7" s="68"/>
      <c r="B7" s="71" t="s">
        <v>3</v>
      </c>
      <c r="C7" s="93">
        <v>17.48</v>
      </c>
      <c r="D7" s="84">
        <v>8.5699999999999998E-2</v>
      </c>
      <c r="E7" s="85">
        <v>7.3400000000000007E-2</v>
      </c>
      <c r="F7" s="84">
        <v>1.95E-2</v>
      </c>
      <c r="G7" s="85">
        <v>2.1000000000000001E-2</v>
      </c>
      <c r="H7" s="84">
        <v>5.3E-3</v>
      </c>
      <c r="I7" s="85">
        <v>5.4999999999999997E-3</v>
      </c>
      <c r="J7" s="84">
        <v>6.2100000000000002E-2</v>
      </c>
      <c r="K7" s="85">
        <v>5.5500000000000001E-2</v>
      </c>
    </row>
    <row r="8" spans="1:11" x14ac:dyDescent="0.2">
      <c r="A8" s="68"/>
      <c r="B8" s="71" t="s">
        <v>6</v>
      </c>
      <c r="C8" s="93">
        <v>22.75</v>
      </c>
      <c r="D8" s="84">
        <v>7.8899999999999998E-2</v>
      </c>
      <c r="E8" s="85">
        <v>8.1900000000000001E-2</v>
      </c>
      <c r="F8" s="84">
        <v>2.46E-2</v>
      </c>
      <c r="G8" s="85">
        <v>2.9499999999999998E-2</v>
      </c>
      <c r="H8" s="84">
        <v>8.2000000000000007E-3</v>
      </c>
      <c r="I8" s="85">
        <v>6.1999999999999998E-3</v>
      </c>
      <c r="J8" s="84">
        <v>6.5600000000000006E-2</v>
      </c>
      <c r="K8" s="85">
        <v>6.4000000000000001E-2</v>
      </c>
    </row>
    <row r="9" spans="1:11" x14ac:dyDescent="0.2">
      <c r="A9" s="68"/>
      <c r="B9" s="71" t="s">
        <v>8</v>
      </c>
      <c r="C9" s="93">
        <v>24.27</v>
      </c>
      <c r="D9" s="84">
        <v>0.10009999999999999</v>
      </c>
      <c r="E9" s="85">
        <v>9.3299999999999994E-2</v>
      </c>
      <c r="F9" s="84">
        <v>3.4299999999999997E-2</v>
      </c>
      <c r="G9" s="85">
        <v>3.15E-2</v>
      </c>
      <c r="H9" s="84">
        <v>5.7000000000000002E-3</v>
      </c>
      <c r="I9" s="85">
        <v>7.1999999999999998E-3</v>
      </c>
      <c r="J9" s="84">
        <v>7.0900000000000005E-2</v>
      </c>
      <c r="K9" s="85">
        <v>7.5600000000000001E-2</v>
      </c>
    </row>
    <row r="10" spans="1:11" ht="13.5" thickBot="1" x14ac:dyDescent="0.25">
      <c r="A10" s="68"/>
      <c r="B10" s="72" t="s">
        <v>21</v>
      </c>
      <c r="C10" s="94">
        <v>22.55</v>
      </c>
      <c r="D10" s="86">
        <v>0.1024</v>
      </c>
      <c r="E10" s="87">
        <v>9.5299999999999996E-2</v>
      </c>
      <c r="F10" s="86">
        <v>3.49E-2</v>
      </c>
      <c r="G10" s="87">
        <v>3.7499999999999999E-2</v>
      </c>
      <c r="H10" s="86">
        <v>7.3000000000000001E-3</v>
      </c>
      <c r="I10" s="87">
        <v>6.8999999999999999E-3</v>
      </c>
      <c r="J10" s="86">
        <v>8.6499999999999994E-2</v>
      </c>
      <c r="K10" s="87">
        <v>8.14E-2</v>
      </c>
    </row>
    <row r="11" spans="1:11" x14ac:dyDescent="0.2">
      <c r="A11" s="67" t="s">
        <v>24</v>
      </c>
      <c r="B11" s="73" t="s">
        <v>1</v>
      </c>
      <c r="C11" s="95">
        <v>22.8</v>
      </c>
      <c r="D11" s="88">
        <v>8.7499999999999994E-2</v>
      </c>
      <c r="E11" s="89">
        <v>7.9500000000000001E-2</v>
      </c>
      <c r="F11" s="88">
        <v>3.2199999999999999E-2</v>
      </c>
      <c r="G11" s="89">
        <v>2.9100000000000001E-2</v>
      </c>
      <c r="H11" s="88">
        <v>7.4999999999999997E-3</v>
      </c>
      <c r="I11" s="89">
        <v>6.1999999999999998E-3</v>
      </c>
      <c r="J11" s="88">
        <v>6.4600000000000005E-2</v>
      </c>
      <c r="K11" s="89">
        <v>6.4500000000000002E-2</v>
      </c>
    </row>
    <row r="12" spans="1:11" x14ac:dyDescent="0.2">
      <c r="A12" s="68"/>
      <c r="B12" s="71" t="s">
        <v>2</v>
      </c>
      <c r="C12" s="93">
        <v>23.16</v>
      </c>
      <c r="D12" s="84">
        <v>9.1700000000000004E-2</v>
      </c>
      <c r="E12" s="85">
        <v>9.2799999999999994E-2</v>
      </c>
      <c r="F12" s="84">
        <v>3.5200000000000002E-2</v>
      </c>
      <c r="G12" s="85">
        <v>3.5700000000000003E-2</v>
      </c>
      <c r="H12" s="84">
        <v>8.3000000000000001E-3</v>
      </c>
      <c r="I12" s="85">
        <v>6.4000000000000003E-3</v>
      </c>
      <c r="J12" s="90">
        <v>6.6500000000000004E-2</v>
      </c>
      <c r="K12" s="85">
        <v>6.6000000000000003E-2</v>
      </c>
    </row>
    <row r="13" spans="1:11" x14ac:dyDescent="0.2">
      <c r="A13" s="68"/>
      <c r="B13" s="71" t="s">
        <v>4</v>
      </c>
      <c r="C13" s="93">
        <v>24.24</v>
      </c>
      <c r="D13" s="84">
        <v>9.2899999999999996E-2</v>
      </c>
      <c r="E13" s="85">
        <v>9.2200000000000004E-2</v>
      </c>
      <c r="F13" s="84">
        <v>2.7699999999999999E-2</v>
      </c>
      <c r="G13" s="85">
        <v>3.04E-2</v>
      </c>
      <c r="H13" s="84">
        <v>7.7999999999999996E-3</v>
      </c>
      <c r="I13" s="85">
        <v>8.3999999999999995E-3</v>
      </c>
      <c r="J13" s="84">
        <v>6.4299999999999996E-2</v>
      </c>
      <c r="K13" s="85">
        <v>6.3799999999999996E-2</v>
      </c>
    </row>
    <row r="14" spans="1:11" x14ac:dyDescent="0.2">
      <c r="A14" s="68"/>
      <c r="B14" s="71" t="s">
        <v>5</v>
      </c>
      <c r="C14" s="93">
        <v>21.23</v>
      </c>
      <c r="D14" s="84">
        <v>8.7800000000000003E-2</v>
      </c>
      <c r="E14" s="85">
        <v>8.9899999999999994E-2</v>
      </c>
      <c r="F14" s="84">
        <v>2.64E-2</v>
      </c>
      <c r="G14" s="85">
        <v>2.46E-2</v>
      </c>
      <c r="H14" s="84">
        <v>6.1000000000000004E-3</v>
      </c>
      <c r="I14" s="85">
        <v>6.7000000000000002E-3</v>
      </c>
      <c r="J14" s="84">
        <v>6.3E-2</v>
      </c>
      <c r="K14" s="85">
        <v>6.5100000000000005E-2</v>
      </c>
    </row>
    <row r="15" spans="1:11" x14ac:dyDescent="0.2">
      <c r="A15" s="68"/>
      <c r="B15" s="71" t="s">
        <v>7</v>
      </c>
      <c r="C15" s="93">
        <v>26.24</v>
      </c>
      <c r="D15" s="84">
        <v>9.8100000000000007E-2</v>
      </c>
      <c r="E15" s="85">
        <v>0.1027</v>
      </c>
      <c r="F15" s="84">
        <v>3.4599999999999999E-2</v>
      </c>
      <c r="G15" s="85">
        <v>2.8299999999999999E-2</v>
      </c>
      <c r="H15" s="84">
        <v>8.2000000000000007E-3</v>
      </c>
      <c r="I15" s="85">
        <v>8.0000000000000002E-3</v>
      </c>
      <c r="J15" s="84">
        <v>7.4499999999999997E-2</v>
      </c>
      <c r="K15" s="85">
        <v>7.3800000000000004E-2</v>
      </c>
    </row>
    <row r="16" spans="1:11" x14ac:dyDescent="0.2">
      <c r="A16" s="68"/>
      <c r="B16" s="71" t="s">
        <v>9</v>
      </c>
      <c r="C16" s="93">
        <v>23.2</v>
      </c>
      <c r="D16" s="84">
        <v>8.2000000000000003E-2</v>
      </c>
      <c r="E16" s="85">
        <v>8.4400000000000003E-2</v>
      </c>
      <c r="F16" s="84">
        <v>2.5499999999999998E-2</v>
      </c>
      <c r="G16" s="85">
        <v>2.8400000000000002E-2</v>
      </c>
      <c r="H16" s="84">
        <v>6.4999999999999997E-3</v>
      </c>
      <c r="I16" s="85">
        <v>7.6E-3</v>
      </c>
      <c r="J16" s="84">
        <v>6.5600000000000006E-2</v>
      </c>
      <c r="K16" s="85">
        <v>6.0900000000000003E-2</v>
      </c>
    </row>
    <row r="17" spans="1:11" x14ac:dyDescent="0.2">
      <c r="A17" s="68"/>
      <c r="B17" s="71" t="s">
        <v>19</v>
      </c>
      <c r="C17" s="93">
        <v>19.87</v>
      </c>
      <c r="D17" s="84">
        <v>8.3699999999999997E-2</v>
      </c>
      <c r="E17" s="85">
        <v>7.9799999999999996E-2</v>
      </c>
      <c r="F17" s="84">
        <v>2.53E-2</v>
      </c>
      <c r="G17" s="85">
        <v>2.5999999999999999E-2</v>
      </c>
      <c r="H17" s="84">
        <v>5.4999999999999997E-3</v>
      </c>
      <c r="I17" s="85">
        <v>5.4999999999999997E-3</v>
      </c>
      <c r="J17" s="84">
        <v>6.3E-2</v>
      </c>
      <c r="K17" s="85">
        <v>6.0199999999999997E-2</v>
      </c>
    </row>
    <row r="18" spans="1:11" ht="13.5" thickBot="1" x14ac:dyDescent="0.25">
      <c r="A18" s="69"/>
      <c r="B18" s="74" t="s">
        <v>20</v>
      </c>
      <c r="C18" s="96">
        <v>23.85</v>
      </c>
      <c r="D18" s="91">
        <v>9.9199999999999997E-2</v>
      </c>
      <c r="E18" s="92">
        <v>0.1018</v>
      </c>
      <c r="F18" s="91">
        <v>3.6900000000000002E-2</v>
      </c>
      <c r="G18" s="92">
        <v>3.2199999999999999E-2</v>
      </c>
      <c r="H18" s="91">
        <v>6.6E-3</v>
      </c>
      <c r="I18" s="92">
        <v>5.4999999999999997E-3</v>
      </c>
      <c r="J18" s="91">
        <v>7.7499999999999999E-2</v>
      </c>
      <c r="K18" s="92">
        <v>7.8399999999999997E-2</v>
      </c>
    </row>
    <row r="20" spans="1:11" ht="16.5" thickBot="1" x14ac:dyDescent="0.3">
      <c r="A20" s="81" t="s">
        <v>32</v>
      </c>
      <c r="B20" s="81"/>
      <c r="C20" s="81"/>
      <c r="D20" s="81"/>
      <c r="E20" s="81"/>
      <c r="F20" s="81"/>
      <c r="G20" s="81"/>
      <c r="H20" s="81"/>
      <c r="I20" s="81"/>
      <c r="J20" s="81"/>
      <c r="K20" s="81"/>
    </row>
    <row r="21" spans="1:11" x14ac:dyDescent="0.2">
      <c r="A21" s="63" t="s">
        <v>11</v>
      </c>
      <c r="B21" s="64" t="s">
        <v>10</v>
      </c>
      <c r="C21" s="75"/>
      <c r="D21" s="79" t="s">
        <v>12</v>
      </c>
      <c r="E21" s="76"/>
      <c r="F21" s="79" t="s">
        <v>13</v>
      </c>
      <c r="G21" s="76"/>
      <c r="H21" s="79" t="s">
        <v>14</v>
      </c>
      <c r="I21" s="76"/>
      <c r="J21" s="79" t="s">
        <v>16</v>
      </c>
      <c r="K21" s="76"/>
    </row>
    <row r="22" spans="1:11" ht="13.5" thickBot="1" x14ac:dyDescent="0.25">
      <c r="A22" s="65"/>
      <c r="B22" s="66"/>
      <c r="C22" s="77" t="s">
        <v>27</v>
      </c>
      <c r="D22" s="80" t="s">
        <v>30</v>
      </c>
      <c r="E22" s="11" t="s">
        <v>31</v>
      </c>
      <c r="F22" s="80" t="s">
        <v>30</v>
      </c>
      <c r="G22" s="11" t="s">
        <v>31</v>
      </c>
      <c r="H22" s="80" t="s">
        <v>30</v>
      </c>
      <c r="I22" s="11" t="s">
        <v>31</v>
      </c>
      <c r="J22" s="80" t="s">
        <v>30</v>
      </c>
      <c r="K22" s="11" t="s">
        <v>31</v>
      </c>
    </row>
    <row r="23" spans="1:11" x14ac:dyDescent="0.2">
      <c r="A23" s="67" t="s">
        <v>23</v>
      </c>
      <c r="B23" s="70" t="s">
        <v>17</v>
      </c>
      <c r="C23" s="78">
        <v>23</v>
      </c>
      <c r="D23" s="82">
        <f>D4/C23</f>
        <v>3.8478260869565213E-3</v>
      </c>
      <c r="E23" s="83">
        <f>E4/C23</f>
        <v>3.969565217391305E-3</v>
      </c>
      <c r="F23" s="82">
        <f>F4/C23</f>
        <v>1.2826086956521739E-3</v>
      </c>
      <c r="G23" s="83">
        <f>G4/C23</f>
        <v>1.2565217391304346E-3</v>
      </c>
      <c r="H23" s="82">
        <f>H4/C23</f>
        <v>2.8260869565217389E-4</v>
      </c>
      <c r="I23" s="83">
        <f>I4/C23</f>
        <v>2.6521739130434786E-4</v>
      </c>
      <c r="J23" s="82">
        <f>J4/C23</f>
        <v>3.3260869565217392E-3</v>
      </c>
      <c r="K23" s="83">
        <f>K4/C23</f>
        <v>3.0173913043478264E-3</v>
      </c>
    </row>
    <row r="24" spans="1:11" x14ac:dyDescent="0.2">
      <c r="A24" s="68"/>
      <c r="B24" s="71" t="s">
        <v>18</v>
      </c>
      <c r="C24" s="93">
        <v>22.59</v>
      </c>
      <c r="D24" s="84">
        <f>D5/C24</f>
        <v>3.9309428950863217E-3</v>
      </c>
      <c r="E24" s="85">
        <f>E5/C24</f>
        <v>3.8866755201416559E-3</v>
      </c>
      <c r="F24" s="84">
        <f>F5/C24</f>
        <v>1.279327135900841E-3</v>
      </c>
      <c r="G24" s="85">
        <f>G5/C24</f>
        <v>1.133244798583444E-3</v>
      </c>
      <c r="H24" s="84">
        <f>H5/C24</f>
        <v>2.83311199645861E-4</v>
      </c>
      <c r="I24" s="85">
        <f>I5/C24</f>
        <v>2.8773793714032757E-4</v>
      </c>
      <c r="J24" s="84">
        <f>J5/C24</f>
        <v>2.7534307215582115E-3</v>
      </c>
      <c r="K24" s="85">
        <f>K5/C24</f>
        <v>3.0898627711376716E-3</v>
      </c>
    </row>
    <row r="25" spans="1:11" x14ac:dyDescent="0.2">
      <c r="A25" s="68"/>
      <c r="B25" s="70" t="s">
        <v>0</v>
      </c>
      <c r="C25" s="93">
        <v>21.73</v>
      </c>
      <c r="D25" s="84">
        <f>D6/C25</f>
        <v>4.2199723884031298E-3</v>
      </c>
      <c r="E25" s="85">
        <f>E6/C25</f>
        <v>3.9300506212609299E-3</v>
      </c>
      <c r="F25" s="84">
        <f>F6/C25</f>
        <v>1.5186378278877128E-3</v>
      </c>
      <c r="G25" s="85">
        <f>G6/C25</f>
        <v>1.5186378278877128E-3</v>
      </c>
      <c r="H25" s="84">
        <f>H6/C25</f>
        <v>2.9452369995398067E-4</v>
      </c>
      <c r="I25" s="85">
        <f>I6/C25</f>
        <v>2.8071790151863783E-4</v>
      </c>
      <c r="J25" s="84">
        <f>J6/C25</f>
        <v>3.0418775885872069E-3</v>
      </c>
      <c r="K25" s="85">
        <f>K6/C25</f>
        <v>2.8808099401748735E-3</v>
      </c>
    </row>
    <row r="26" spans="1:11" x14ac:dyDescent="0.2">
      <c r="A26" s="68"/>
      <c r="B26" s="71" t="s">
        <v>3</v>
      </c>
      <c r="C26" s="93">
        <v>17.48</v>
      </c>
      <c r="D26" s="84">
        <f>D7/C26</f>
        <v>4.902745995423341E-3</v>
      </c>
      <c r="E26" s="85">
        <f>E7/C26</f>
        <v>4.1990846681922199E-3</v>
      </c>
      <c r="F26" s="84">
        <f>F7/C26</f>
        <v>1.1155606407322655E-3</v>
      </c>
      <c r="G26" s="85">
        <f>G7/C26</f>
        <v>1.2013729977116705E-3</v>
      </c>
      <c r="H26" s="84">
        <f>H7/C26</f>
        <v>3.0320366132723114E-4</v>
      </c>
      <c r="I26" s="85">
        <f>I7/C26</f>
        <v>3.1464530892448512E-4</v>
      </c>
      <c r="J26" s="84">
        <f>J7/C26</f>
        <v>3.5526315789473684E-3</v>
      </c>
      <c r="K26" s="85">
        <f>K7/C26</f>
        <v>3.1750572082379861E-3</v>
      </c>
    </row>
    <row r="27" spans="1:11" x14ac:dyDescent="0.2">
      <c r="A27" s="68"/>
      <c r="B27" s="71" t="s">
        <v>6</v>
      </c>
      <c r="C27" s="93">
        <v>22.75</v>
      </c>
      <c r="D27" s="84">
        <f>D8/C27</f>
        <v>3.4681318681318682E-3</v>
      </c>
      <c r="E27" s="85">
        <f>E8/C27</f>
        <v>3.5999999999999999E-3</v>
      </c>
      <c r="F27" s="84">
        <f>F8/C27</f>
        <v>1.0813186813186813E-3</v>
      </c>
      <c r="G27" s="85">
        <f>G8/C27</f>
        <v>1.2967032967032967E-3</v>
      </c>
      <c r="H27" s="84">
        <f>H8/C27</f>
        <v>3.6043956043956048E-4</v>
      </c>
      <c r="I27" s="85">
        <f>I8/C27</f>
        <v>2.725274725274725E-4</v>
      </c>
      <c r="J27" s="84">
        <f>J8/C27</f>
        <v>2.8835164835164838E-3</v>
      </c>
      <c r="K27" s="85">
        <f>K8/C27</f>
        <v>2.8131868131868131E-3</v>
      </c>
    </row>
    <row r="28" spans="1:11" x14ac:dyDescent="0.2">
      <c r="A28" s="68"/>
      <c r="B28" s="71" t="s">
        <v>8</v>
      </c>
      <c r="C28" s="93">
        <v>24.27</v>
      </c>
      <c r="D28" s="84">
        <f>D9/C28</f>
        <v>4.1244334569427278E-3</v>
      </c>
      <c r="E28" s="85">
        <f>E9/C28</f>
        <v>3.8442521631644002E-3</v>
      </c>
      <c r="F28" s="84">
        <f>F9/C28</f>
        <v>1.4132674083230325E-3</v>
      </c>
      <c r="G28" s="85">
        <f>G9/C28</f>
        <v>1.2978986402966625E-3</v>
      </c>
      <c r="H28" s="84">
        <f>H9/C28</f>
        <v>2.3485784919653895E-4</v>
      </c>
      <c r="I28" s="85">
        <f>I9/C28</f>
        <v>2.9666254635352286E-4</v>
      </c>
      <c r="J28" s="84">
        <f>J9/C28</f>
        <v>2.9213020189534406E-3</v>
      </c>
      <c r="K28" s="85">
        <f>K9/C28</f>
        <v>3.1149567367119903E-3</v>
      </c>
    </row>
    <row r="29" spans="1:11" ht="13.5" thickBot="1" x14ac:dyDescent="0.25">
      <c r="A29" s="68"/>
      <c r="B29" s="72" t="s">
        <v>21</v>
      </c>
      <c r="C29" s="94">
        <v>22.55</v>
      </c>
      <c r="D29" s="86">
        <f>D10/C29</f>
        <v>4.5410199556541022E-3</v>
      </c>
      <c r="E29" s="87">
        <f>E10/C29</f>
        <v>4.2261640798226157E-3</v>
      </c>
      <c r="F29" s="86">
        <f>F10/C29</f>
        <v>1.5476718403547671E-3</v>
      </c>
      <c r="G29" s="87">
        <f>G10/C29</f>
        <v>1.6629711751662969E-3</v>
      </c>
      <c r="H29" s="86">
        <f>H10/C29</f>
        <v>3.2372505543237247E-4</v>
      </c>
      <c r="I29" s="87">
        <f>I10/C29</f>
        <v>3.0598669623059868E-4</v>
      </c>
      <c r="J29" s="86">
        <f>J10/C29</f>
        <v>3.8359201773835918E-3</v>
      </c>
      <c r="K29" s="87">
        <f>K10/C29</f>
        <v>3.6097560975609753E-3</v>
      </c>
    </row>
    <row r="30" spans="1:11" x14ac:dyDescent="0.2">
      <c r="A30" s="67" t="s">
        <v>24</v>
      </c>
      <c r="B30" s="73" t="s">
        <v>1</v>
      </c>
      <c r="C30" s="95">
        <v>22.8</v>
      </c>
      <c r="D30" s="88">
        <f>D11/C30</f>
        <v>3.8377192982456138E-3</v>
      </c>
      <c r="E30" s="89">
        <f>E11/C30</f>
        <v>3.486842105263158E-3</v>
      </c>
      <c r="F30" s="88">
        <f>F11/C30</f>
        <v>1.4122807017543859E-3</v>
      </c>
      <c r="G30" s="89">
        <f>G11/C30</f>
        <v>1.2763157894736842E-3</v>
      </c>
      <c r="H30" s="88">
        <f>H11/C30</f>
        <v>3.2894736842105262E-4</v>
      </c>
      <c r="I30" s="89">
        <f>I11/C30</f>
        <v>2.719298245614035E-4</v>
      </c>
      <c r="J30" s="88">
        <f>J11/C30</f>
        <v>2.8333333333333335E-3</v>
      </c>
      <c r="K30" s="89">
        <f>K11/C30</f>
        <v>2.8289473684210524E-3</v>
      </c>
    </row>
    <row r="31" spans="1:11" x14ac:dyDescent="0.2">
      <c r="A31" s="68"/>
      <c r="B31" s="71" t="s">
        <v>2</v>
      </c>
      <c r="C31" s="93">
        <v>23.16</v>
      </c>
      <c r="D31" s="84">
        <f>D12/C31</f>
        <v>3.9594127806563042E-3</v>
      </c>
      <c r="E31" s="85">
        <f>E12/C31</f>
        <v>4.0069084628670121E-3</v>
      </c>
      <c r="F31" s="84">
        <f>F12/C31</f>
        <v>1.5198618307426599E-3</v>
      </c>
      <c r="G31" s="85">
        <f>G12/C31</f>
        <v>1.5414507772020726E-3</v>
      </c>
      <c r="H31" s="84">
        <f>H12/C31</f>
        <v>3.5837651122625218E-4</v>
      </c>
      <c r="I31" s="85">
        <f>I12/C31</f>
        <v>2.7633851468048361E-4</v>
      </c>
      <c r="J31" s="90">
        <f>J12/C31</f>
        <v>2.8713298791018999E-3</v>
      </c>
      <c r="K31" s="85">
        <f>K12/C31</f>
        <v>2.849740932642487E-3</v>
      </c>
    </row>
    <row r="32" spans="1:11" x14ac:dyDescent="0.2">
      <c r="A32" s="68"/>
      <c r="B32" s="71" t="s">
        <v>4</v>
      </c>
      <c r="C32" s="93">
        <v>24.24</v>
      </c>
      <c r="D32" s="84">
        <f>D13/C32</f>
        <v>3.8325082508250826E-3</v>
      </c>
      <c r="E32" s="85">
        <f>E13/C32</f>
        <v>3.8036303630363043E-3</v>
      </c>
      <c r="F32" s="84">
        <f>F13/C32</f>
        <v>1.1427392739273927E-3</v>
      </c>
      <c r="G32" s="85">
        <f>G13/C32</f>
        <v>1.2541254125412542E-3</v>
      </c>
      <c r="H32" s="84">
        <f>H13/C32</f>
        <v>3.217821782178218E-4</v>
      </c>
      <c r="I32" s="85">
        <f>I13/C32</f>
        <v>3.4653465346534652E-4</v>
      </c>
      <c r="J32" s="84">
        <f>J13/C32</f>
        <v>2.6526402640264027E-3</v>
      </c>
      <c r="K32" s="85">
        <f>K13/C32</f>
        <v>2.6320132013201319E-3</v>
      </c>
    </row>
    <row r="33" spans="1:11" x14ac:dyDescent="0.2">
      <c r="A33" s="68"/>
      <c r="B33" s="71" t="s">
        <v>5</v>
      </c>
      <c r="C33" s="93">
        <v>21.23</v>
      </c>
      <c r="D33" s="84">
        <f>D14/C33</f>
        <v>4.1356570890249645E-3</v>
      </c>
      <c r="E33" s="85">
        <f>E14/C33</f>
        <v>4.2345737164390012E-3</v>
      </c>
      <c r="F33" s="84">
        <f>F14/C33</f>
        <v>1.2435233160621761E-3</v>
      </c>
      <c r="G33" s="85">
        <f>G14/C33</f>
        <v>1.1587376354215732E-3</v>
      </c>
      <c r="H33" s="84">
        <f>H14/C33</f>
        <v>2.87329251059821E-4</v>
      </c>
      <c r="I33" s="85">
        <f>I14/C33</f>
        <v>3.1559114460668865E-4</v>
      </c>
      <c r="J33" s="84">
        <f>J14/C33</f>
        <v>2.967498822421102E-3</v>
      </c>
      <c r="K33" s="85">
        <f>K14/C33</f>
        <v>3.066415449835139E-3</v>
      </c>
    </row>
    <row r="34" spans="1:11" x14ac:dyDescent="0.2">
      <c r="A34" s="68"/>
      <c r="B34" s="71" t="s">
        <v>7</v>
      </c>
      <c r="C34" s="93">
        <v>26.24</v>
      </c>
      <c r="D34" s="84">
        <f>D15/C34</f>
        <v>3.738567073170732E-3</v>
      </c>
      <c r="E34" s="85">
        <f>E15/C34</f>
        <v>3.9138719512195122E-3</v>
      </c>
      <c r="F34" s="84">
        <f>F15/C34</f>
        <v>1.3185975609756098E-3</v>
      </c>
      <c r="G34" s="85">
        <f>G15/C34</f>
        <v>1.0785060975609757E-3</v>
      </c>
      <c r="H34" s="84">
        <f>H15/C34</f>
        <v>3.1250000000000006E-4</v>
      </c>
      <c r="I34" s="85">
        <f>I15/C34</f>
        <v>3.048780487804878E-4</v>
      </c>
      <c r="J34" s="84">
        <f>J15/C34</f>
        <v>2.8391768292682926E-3</v>
      </c>
      <c r="K34" s="85">
        <f>K15/C34</f>
        <v>2.8125000000000003E-3</v>
      </c>
    </row>
    <row r="35" spans="1:11" x14ac:dyDescent="0.2">
      <c r="A35" s="68"/>
      <c r="B35" s="71" t="s">
        <v>9</v>
      </c>
      <c r="C35" s="93">
        <v>23.2</v>
      </c>
      <c r="D35" s="84">
        <f>D16/C35</f>
        <v>3.53448275862069E-3</v>
      </c>
      <c r="E35" s="85">
        <f>E16/C35</f>
        <v>3.6379310344827587E-3</v>
      </c>
      <c r="F35" s="84">
        <f>F16/C35</f>
        <v>1.0991379310344828E-3</v>
      </c>
      <c r="G35" s="85">
        <f>G16/C35</f>
        <v>1.2241379310344829E-3</v>
      </c>
      <c r="H35" s="84">
        <f>H16/C35</f>
        <v>2.8017241379310343E-4</v>
      </c>
      <c r="I35" s="85">
        <f>I16/C35</f>
        <v>3.2758620689655175E-4</v>
      </c>
      <c r="J35" s="84">
        <f>J16/C35</f>
        <v>2.827586206896552E-3</v>
      </c>
      <c r="K35" s="85">
        <f>K16/C35</f>
        <v>2.6250000000000002E-3</v>
      </c>
    </row>
    <row r="36" spans="1:11" x14ac:dyDescent="0.2">
      <c r="A36" s="68"/>
      <c r="B36" s="71" t="s">
        <v>19</v>
      </c>
      <c r="C36" s="93">
        <v>19.87</v>
      </c>
      <c r="D36" s="84">
        <f>D17/C36</f>
        <v>4.2123804730749871E-3</v>
      </c>
      <c r="E36" s="85">
        <f>E17/C36</f>
        <v>4.0161046804227472E-3</v>
      </c>
      <c r="F36" s="84">
        <f>F17/C36</f>
        <v>1.2732762959235028E-3</v>
      </c>
      <c r="G36" s="85">
        <f>G17/C36</f>
        <v>1.3085052843482636E-3</v>
      </c>
      <c r="H36" s="84">
        <f>H17/C36</f>
        <v>2.7679919476597883E-4</v>
      </c>
      <c r="I36" s="85">
        <f>I17/C36</f>
        <v>2.7679919476597883E-4</v>
      </c>
      <c r="J36" s="84">
        <f>J17/C36</f>
        <v>3.1706089582284849E-3</v>
      </c>
      <c r="K36" s="85">
        <f>K17/C36</f>
        <v>3.029693004529441E-3</v>
      </c>
    </row>
    <row r="37" spans="1:11" ht="13.5" thickBot="1" x14ac:dyDescent="0.25">
      <c r="A37" s="69"/>
      <c r="B37" s="74" t="s">
        <v>20</v>
      </c>
      <c r="C37" s="96">
        <v>23.85</v>
      </c>
      <c r="D37" s="91">
        <f>D18/C37</f>
        <v>4.1593291404612154E-3</v>
      </c>
      <c r="E37" s="92">
        <f>E18/C37</f>
        <v>4.2683438155136271E-3</v>
      </c>
      <c r="F37" s="91">
        <f>F18/C37</f>
        <v>1.5471698113207547E-3</v>
      </c>
      <c r="G37" s="92">
        <f>G18/C37</f>
        <v>1.3501048218029349E-3</v>
      </c>
      <c r="H37" s="91">
        <f>H18/C37</f>
        <v>2.7672955974842765E-4</v>
      </c>
      <c r="I37" s="92">
        <f>I18/C37</f>
        <v>2.3060796645702302E-4</v>
      </c>
      <c r="J37" s="91">
        <f>J18/C37</f>
        <v>3.2494758909853245E-3</v>
      </c>
      <c r="K37" s="92">
        <f>K18/C37</f>
        <v>3.2872117400419283E-3</v>
      </c>
    </row>
    <row r="38" spans="1:11" ht="13.5" thickBot="1" x14ac:dyDescent="0.25"/>
    <row r="39" spans="1:11" x14ac:dyDescent="0.2">
      <c r="A39" s="63"/>
      <c r="B39" s="64" t="s">
        <v>11</v>
      </c>
      <c r="C39" s="100"/>
      <c r="D39" s="79" t="s">
        <v>12</v>
      </c>
      <c r="E39" s="76"/>
      <c r="F39" s="79" t="s">
        <v>13</v>
      </c>
      <c r="G39" s="76"/>
      <c r="H39" s="79" t="s">
        <v>14</v>
      </c>
      <c r="I39" s="76"/>
      <c r="J39" s="79" t="s">
        <v>16</v>
      </c>
      <c r="K39" s="76"/>
    </row>
    <row r="40" spans="1:11" ht="13.5" thickBot="1" x14ac:dyDescent="0.25">
      <c r="A40" s="65"/>
      <c r="B40" s="66"/>
      <c r="C40" s="101" t="s">
        <v>27</v>
      </c>
      <c r="D40" s="80" t="s">
        <v>30</v>
      </c>
      <c r="E40" s="11" t="s">
        <v>31</v>
      </c>
      <c r="F40" s="80" t="s">
        <v>30</v>
      </c>
      <c r="G40" s="11" t="s">
        <v>31</v>
      </c>
      <c r="H40" s="80" t="s">
        <v>30</v>
      </c>
      <c r="I40" s="11" t="s">
        <v>31</v>
      </c>
      <c r="J40" s="80" t="s">
        <v>30</v>
      </c>
      <c r="K40" s="11" t="s">
        <v>31</v>
      </c>
    </row>
    <row r="41" spans="1:11" x14ac:dyDescent="0.2">
      <c r="A41" s="36" t="s">
        <v>25</v>
      </c>
      <c r="B41" s="51" t="s">
        <v>23</v>
      </c>
      <c r="C41" s="102">
        <f>AVERAGE(C23:C29)</f>
        <v>22.052857142857146</v>
      </c>
      <c r="D41" s="104">
        <f>AVERAGE(D23:D29)</f>
        <v>4.1478675209425725E-3</v>
      </c>
      <c r="E41" s="105">
        <f>AVERAGE(E23:E29)</f>
        <v>3.9508274671390181E-3</v>
      </c>
      <c r="F41" s="104">
        <f>AVERAGE(F23:F29)</f>
        <v>1.3197703185956393E-3</v>
      </c>
      <c r="G41" s="105">
        <f>AVERAGE(G23:G29)</f>
        <v>1.3381929250685025E-3</v>
      </c>
      <c r="H41" s="104">
        <f>AVERAGE(H23:H29)</f>
        <v>2.9752424594967411E-4</v>
      </c>
      <c r="I41" s="105">
        <f>AVERAGE(I23:I29)</f>
        <v>2.8907075057134178E-4</v>
      </c>
      <c r="J41" s="104">
        <f>AVERAGE(J23:J29)</f>
        <v>3.1878236464954351E-3</v>
      </c>
      <c r="K41" s="105">
        <f>AVERAGE(K23:K29)</f>
        <v>3.1001458387654481E-3</v>
      </c>
    </row>
    <row r="42" spans="1:11" ht="13.5" thickBot="1" x14ac:dyDescent="0.25">
      <c r="A42" s="29"/>
      <c r="B42" s="52" t="s">
        <v>24</v>
      </c>
      <c r="C42" s="103">
        <f>AVERAGE(C30:C37)</f>
        <v>23.07375</v>
      </c>
      <c r="D42" s="106">
        <f>AVERAGE(D30:D37)</f>
        <v>3.9262571080099489E-3</v>
      </c>
      <c r="E42" s="107">
        <f>AVERAGE(E30:E37)</f>
        <v>3.9210257661555156E-3</v>
      </c>
      <c r="F42" s="106">
        <f>AVERAGE(F30:F37)</f>
        <v>1.3195733402176207E-3</v>
      </c>
      <c r="G42" s="107">
        <f>AVERAGE(G30:G37)</f>
        <v>1.273985468673155E-3</v>
      </c>
      <c r="H42" s="106">
        <f>AVERAGE(H30:H37)</f>
        <v>3.0532955965405722E-4</v>
      </c>
      <c r="I42" s="107">
        <f>AVERAGE(I30:I37)</f>
        <v>2.937831942767455E-4</v>
      </c>
      <c r="J42" s="106">
        <f>AVERAGE(J30:J37)</f>
        <v>2.9264562730326742E-3</v>
      </c>
      <c r="K42" s="107">
        <f>AVERAGE(K30:K37)</f>
        <v>2.8914402120987729E-3</v>
      </c>
    </row>
    <row r="43" spans="1:11" x14ac:dyDescent="0.2">
      <c r="A43" s="53" t="s">
        <v>26</v>
      </c>
      <c r="B43" s="54" t="s">
        <v>23</v>
      </c>
      <c r="C43" s="112">
        <f>STDEV(C23:C29)</f>
        <v>2.1544428072064963</v>
      </c>
      <c r="D43" s="108">
        <f>STDEV(D23:D29)</f>
        <v>4.7068749868930086E-4</v>
      </c>
      <c r="E43" s="109">
        <f>STDEV(E23:E29)</f>
        <v>2.1477831524156082E-4</v>
      </c>
      <c r="F43" s="108">
        <f>STDEV(F23:F29)</f>
        <v>1.8339688690517322E-4</v>
      </c>
      <c r="G43" s="109">
        <f>STDEV(G23:G29)</f>
        <v>1.8653860325295118E-4</v>
      </c>
      <c r="H43" s="108">
        <f>STDEV(H23:H29)</f>
        <v>3.8810737041326608E-5</v>
      </c>
      <c r="I43" s="109">
        <f>STDEV(I23:I29)</f>
        <v>1.7851479356997326E-5</v>
      </c>
      <c r="J43" s="108">
        <f>STDEV(J23:J29)</f>
        <v>3.9704424108465705E-4</v>
      </c>
      <c r="K43" s="109">
        <f>STDEV(K23:K29)</f>
        <v>2.5914650459472004E-4</v>
      </c>
    </row>
    <row r="44" spans="1:11" ht="13.5" thickBot="1" x14ac:dyDescent="0.25">
      <c r="A44" s="58"/>
      <c r="B44" s="59" t="s">
        <v>24</v>
      </c>
      <c r="C44" s="113">
        <f>STDEV(C30:C37)</f>
        <v>1.9179448636496297</v>
      </c>
      <c r="D44" s="110">
        <f>STDEV(D30:D37)</f>
        <v>2.3497090550092859E-4</v>
      </c>
      <c r="E44" s="111">
        <f>STDEV(E30:E37)</f>
        <v>2.7198973675437353E-4</v>
      </c>
      <c r="F44" s="110">
        <f>STDEV(F30:F37)</f>
        <v>1.6401233369585583E-4</v>
      </c>
      <c r="G44" s="111">
        <f>STDEV(G30:G37)</f>
        <v>1.3778987195542177E-4</v>
      </c>
      <c r="H44" s="110">
        <f>STDEV(H30:H37)</f>
        <v>2.9958825666052696E-5</v>
      </c>
      <c r="I44" s="111">
        <f>STDEV(I30:I37)</f>
        <v>3.7004816030853377E-5</v>
      </c>
      <c r="J44" s="110">
        <f>STDEV(J30:J37)</f>
        <v>1.962926741252401E-4</v>
      </c>
      <c r="K44" s="111">
        <f>STDEV(K30:K37)</f>
        <v>2.2568428447574911E-4</v>
      </c>
    </row>
  </sheetData>
  <mergeCells count="26">
    <mergeCell ref="H39:I39"/>
    <mergeCell ref="J39:K39"/>
    <mergeCell ref="A1:K1"/>
    <mergeCell ref="A20:K20"/>
    <mergeCell ref="A23:A29"/>
    <mergeCell ref="A30:A37"/>
    <mergeCell ref="A41:A42"/>
    <mergeCell ref="A43:A44"/>
    <mergeCell ref="A39:A40"/>
    <mergeCell ref="B39:B40"/>
    <mergeCell ref="D39:E39"/>
    <mergeCell ref="F39:G39"/>
    <mergeCell ref="A21:A22"/>
    <mergeCell ref="B21:B22"/>
    <mergeCell ref="D21:E21"/>
    <mergeCell ref="F21:G21"/>
    <mergeCell ref="H21:I21"/>
    <mergeCell ref="J21:K21"/>
    <mergeCell ref="B2:B3"/>
    <mergeCell ref="D2:E2"/>
    <mergeCell ref="F2:G2"/>
    <mergeCell ref="H2:I2"/>
    <mergeCell ref="J2:K2"/>
    <mergeCell ref="A2:A3"/>
    <mergeCell ref="A4:A10"/>
    <mergeCell ref="A11:A18"/>
  </mergeCells>
  <pageMargins left="0.7" right="0.7" top="0.75" bottom="0.75" header="0.3" footer="0.3"/>
  <pageSetup scale="5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5A9DB-3FDC-4C09-820E-755F102FD441}">
  <sheetPr>
    <pageSetUpPr fitToPage="1"/>
  </sheetPr>
  <dimension ref="A1:Z33"/>
  <sheetViews>
    <sheetView zoomScale="75" zoomScaleNormal="75" workbookViewId="0">
      <pane xSplit="2" ySplit="1" topLeftCell="C2" activePane="bottomRight" state="frozen"/>
      <selection pane="topRight" activeCell="C1" sqref="C1"/>
      <selection pane="bottomLeft" activeCell="A4" sqref="A4"/>
      <selection pane="bottomRight" activeCell="A2" sqref="A2:D2"/>
    </sheetView>
  </sheetViews>
  <sheetFormatPr defaultRowHeight="12.75" x14ac:dyDescent="0.2"/>
  <cols>
    <col min="1" max="1" width="17.85546875" customWidth="1"/>
    <col min="2" max="2" width="10.140625" bestFit="1" customWidth="1"/>
    <col min="3" max="3" width="17.7109375" bestFit="1" customWidth="1"/>
    <col min="4" max="4" width="15.7109375" customWidth="1"/>
  </cols>
  <sheetData>
    <row r="1" spans="1:26" ht="16.5" thickBot="1" x14ac:dyDescent="0.3">
      <c r="A1" s="81" t="s">
        <v>33</v>
      </c>
      <c r="B1" s="81"/>
      <c r="C1" s="81"/>
      <c r="D1" s="81"/>
    </row>
    <row r="2" spans="1:26" ht="13.5" thickBot="1" x14ac:dyDescent="0.25">
      <c r="A2" s="125" t="s">
        <v>11</v>
      </c>
      <c r="B2" s="126" t="s">
        <v>10</v>
      </c>
      <c r="C2" s="127" t="s">
        <v>12</v>
      </c>
      <c r="D2" s="127" t="s">
        <v>15</v>
      </c>
      <c r="E2" s="99"/>
      <c r="F2" s="99"/>
      <c r="G2" s="99"/>
      <c r="H2" s="99"/>
      <c r="I2" s="99"/>
      <c r="J2" s="99"/>
    </row>
    <row r="3" spans="1:26" x14ac:dyDescent="0.2">
      <c r="A3" s="68" t="s">
        <v>23</v>
      </c>
      <c r="B3" s="70" t="s">
        <v>17</v>
      </c>
      <c r="C3" s="116">
        <v>10.296894010000001</v>
      </c>
      <c r="D3" s="116">
        <v>29.74032914</v>
      </c>
    </row>
    <row r="4" spans="1:26" x14ac:dyDescent="0.2">
      <c r="A4" s="68"/>
      <c r="B4" s="71" t="s">
        <v>18</v>
      </c>
      <c r="C4" s="117">
        <v>10.16444205</v>
      </c>
      <c r="D4" s="117">
        <v>27.654091739999998</v>
      </c>
    </row>
    <row r="5" spans="1:26" x14ac:dyDescent="0.2">
      <c r="A5" s="68"/>
      <c r="B5" s="70" t="s">
        <v>0</v>
      </c>
      <c r="C5" s="117">
        <v>9.8688878800000008</v>
      </c>
      <c r="D5" s="117">
        <v>30.670721950000001</v>
      </c>
    </row>
    <row r="6" spans="1:26" x14ac:dyDescent="0.2">
      <c r="A6" s="68"/>
      <c r="B6" s="71" t="s">
        <v>3</v>
      </c>
      <c r="C6" s="117">
        <v>9.9844947600000005</v>
      </c>
      <c r="D6" s="117">
        <v>29.748564030000001</v>
      </c>
    </row>
    <row r="7" spans="1:26" x14ac:dyDescent="0.2">
      <c r="A7" s="68"/>
      <c r="B7" s="71" t="s">
        <v>6</v>
      </c>
      <c r="C7" s="117">
        <v>7.8744834499999996</v>
      </c>
      <c r="D7" s="117">
        <v>35.106305689999999</v>
      </c>
      <c r="K7" s="114"/>
      <c r="L7" s="114"/>
      <c r="M7" s="114"/>
      <c r="N7" s="114"/>
      <c r="O7" s="114"/>
      <c r="P7" s="114"/>
      <c r="Q7" s="114"/>
      <c r="R7" s="114"/>
      <c r="S7" s="114"/>
      <c r="T7" s="114"/>
      <c r="U7" s="114"/>
      <c r="V7" s="114"/>
      <c r="W7" s="114"/>
      <c r="X7" s="114"/>
      <c r="Y7" s="114"/>
      <c r="Z7" s="114"/>
    </row>
    <row r="8" spans="1:26" x14ac:dyDescent="0.2">
      <c r="A8" s="68"/>
      <c r="B8" s="71" t="s">
        <v>8</v>
      </c>
      <c r="C8" s="117">
        <v>8.5420380599999994</v>
      </c>
      <c r="D8" s="117">
        <v>29.630072680000001</v>
      </c>
      <c r="J8" s="114"/>
    </row>
    <row r="9" spans="1:26" ht="13.5" thickBot="1" x14ac:dyDescent="0.25">
      <c r="A9" s="68"/>
      <c r="B9" s="72" t="s">
        <v>21</v>
      </c>
      <c r="C9" s="118">
        <v>14.16927282</v>
      </c>
      <c r="D9" s="118">
        <v>31.613658560000001</v>
      </c>
      <c r="J9" s="114"/>
    </row>
    <row r="10" spans="1:26" x14ac:dyDescent="0.2">
      <c r="A10" s="67" t="s">
        <v>24</v>
      </c>
      <c r="B10" s="73" t="s">
        <v>1</v>
      </c>
      <c r="C10" s="119">
        <v>9.4462443399999998</v>
      </c>
      <c r="D10" s="119">
        <v>33.214757689999999</v>
      </c>
      <c r="J10" s="114"/>
    </row>
    <row r="11" spans="1:26" x14ac:dyDescent="0.2">
      <c r="A11" s="68"/>
      <c r="B11" s="71" t="s">
        <v>2</v>
      </c>
      <c r="C11" s="117">
        <v>8.9595509700000004</v>
      </c>
      <c r="D11" s="117">
        <v>27.137075450000001</v>
      </c>
      <c r="J11" s="114"/>
    </row>
    <row r="12" spans="1:26" x14ac:dyDescent="0.2">
      <c r="A12" s="68"/>
      <c r="B12" s="71" t="s">
        <v>4</v>
      </c>
      <c r="C12" s="117">
        <v>9.1761954499999998</v>
      </c>
      <c r="D12" s="117">
        <v>34.28095665</v>
      </c>
      <c r="J12" s="114"/>
    </row>
    <row r="13" spans="1:26" x14ac:dyDescent="0.2">
      <c r="A13" s="68"/>
      <c r="B13" s="71" t="s">
        <v>5</v>
      </c>
      <c r="C13" s="117">
        <v>8.1471744600000005</v>
      </c>
      <c r="D13" s="117">
        <v>35.721456109999998</v>
      </c>
      <c r="H13" s="114"/>
      <c r="I13" s="114"/>
      <c r="J13" s="114"/>
      <c r="K13" s="114"/>
      <c r="L13" s="114"/>
      <c r="M13" s="114"/>
      <c r="N13" s="114"/>
      <c r="O13" s="114"/>
      <c r="P13" s="114"/>
      <c r="Q13" s="114"/>
      <c r="R13" s="114"/>
      <c r="S13" s="114"/>
      <c r="T13" s="114"/>
      <c r="U13" s="114"/>
      <c r="V13" s="114"/>
      <c r="W13" s="114"/>
    </row>
    <row r="14" spans="1:26" x14ac:dyDescent="0.2">
      <c r="A14" s="68"/>
      <c r="B14" s="71" t="s">
        <v>7</v>
      </c>
      <c r="C14" s="117">
        <v>13.61323134</v>
      </c>
      <c r="D14" s="117">
        <v>38.484914549999999</v>
      </c>
      <c r="J14" s="114"/>
    </row>
    <row r="15" spans="1:26" x14ac:dyDescent="0.2">
      <c r="A15" s="68"/>
      <c r="B15" s="71" t="s">
        <v>9</v>
      </c>
      <c r="C15" s="117">
        <v>4.6152325999999997</v>
      </c>
      <c r="D15" s="117">
        <v>27.222435600000001</v>
      </c>
      <c r="J15" s="114"/>
    </row>
    <row r="16" spans="1:26" x14ac:dyDescent="0.2">
      <c r="A16" s="68"/>
      <c r="B16" s="71" t="s">
        <v>19</v>
      </c>
      <c r="C16" s="117">
        <v>11.56863195</v>
      </c>
      <c r="D16" s="117">
        <v>29.724584329999999</v>
      </c>
      <c r="J16" s="114"/>
    </row>
    <row r="17" spans="1:12" ht="13.5" thickBot="1" x14ac:dyDescent="0.25">
      <c r="A17" s="69"/>
      <c r="B17" s="74" t="s">
        <v>20</v>
      </c>
      <c r="C17" s="120">
        <v>8.7270758799999992</v>
      </c>
      <c r="D17" s="120">
        <v>27.580444539999998</v>
      </c>
      <c r="J17" s="114"/>
    </row>
    <row r="18" spans="1:12" ht="13.5" thickBot="1" x14ac:dyDescent="0.25">
      <c r="J18" s="114"/>
    </row>
    <row r="19" spans="1:12" ht="13.5" thickBot="1" x14ac:dyDescent="0.25">
      <c r="A19" s="97"/>
      <c r="B19" s="98" t="s">
        <v>11</v>
      </c>
      <c r="C19" s="115" t="s">
        <v>12</v>
      </c>
      <c r="D19" s="115" t="s">
        <v>15</v>
      </c>
      <c r="J19" s="114"/>
    </row>
    <row r="20" spans="1:12" x14ac:dyDescent="0.2">
      <c r="A20" s="36" t="s">
        <v>25</v>
      </c>
      <c r="B20" s="51" t="s">
        <v>23</v>
      </c>
      <c r="C20" s="102">
        <f>AVERAGE(C3:C9)</f>
        <v>10.128644718571428</v>
      </c>
      <c r="D20" s="102">
        <f>AVERAGE(D3:D9)</f>
        <v>30.594820541428572</v>
      </c>
      <c r="J20" s="114"/>
      <c r="L20" s="114"/>
    </row>
    <row r="21" spans="1:12" ht="13.5" thickBot="1" x14ac:dyDescent="0.25">
      <c r="A21" s="29"/>
      <c r="B21" s="52" t="s">
        <v>24</v>
      </c>
      <c r="C21" s="103">
        <f>AVERAGE(C10:C17)</f>
        <v>9.281667123750001</v>
      </c>
      <c r="D21" s="103">
        <f>AVERAGE(D10:D17)</f>
        <v>31.670828115000003</v>
      </c>
      <c r="J21" s="114"/>
      <c r="L21" s="114"/>
    </row>
    <row r="22" spans="1:12" x14ac:dyDescent="0.2">
      <c r="A22" s="53" t="s">
        <v>26</v>
      </c>
      <c r="B22" s="54" t="s">
        <v>23</v>
      </c>
      <c r="C22" s="121">
        <f>STDEV(C3:C9)</f>
        <v>2.0017942479414725</v>
      </c>
      <c r="D22" s="123">
        <f>STDEV(D3:D9)</f>
        <v>2.3245867064786445</v>
      </c>
      <c r="L22" s="114"/>
    </row>
    <row r="23" spans="1:12" ht="13.5" thickBot="1" x14ac:dyDescent="0.25">
      <c r="A23" s="58"/>
      <c r="B23" s="59" t="s">
        <v>24</v>
      </c>
      <c r="C23" s="122">
        <f>STDEV(C10:C17)</f>
        <v>2.6050742145384986</v>
      </c>
      <c r="D23" s="124">
        <f>STDEV(D10:D17)</f>
        <v>4.3572281893012725</v>
      </c>
      <c r="L23" s="114"/>
    </row>
    <row r="24" spans="1:12" x14ac:dyDescent="0.2">
      <c r="L24" s="114"/>
    </row>
    <row r="25" spans="1:12" x14ac:dyDescent="0.2">
      <c r="L25" s="114"/>
    </row>
    <row r="26" spans="1:12" x14ac:dyDescent="0.2">
      <c r="L26" s="114"/>
    </row>
    <row r="27" spans="1:12" x14ac:dyDescent="0.2">
      <c r="L27" s="114"/>
    </row>
    <row r="28" spans="1:12" x14ac:dyDescent="0.2">
      <c r="L28" s="114"/>
    </row>
    <row r="29" spans="1:12" x14ac:dyDescent="0.2">
      <c r="L29" s="114"/>
    </row>
    <row r="30" spans="1:12" x14ac:dyDescent="0.2">
      <c r="L30" s="114"/>
    </row>
    <row r="31" spans="1:12" x14ac:dyDescent="0.2">
      <c r="L31" s="114"/>
    </row>
    <row r="32" spans="1:12" x14ac:dyDescent="0.2">
      <c r="L32" s="114"/>
    </row>
    <row r="33" spans="12:12" x14ac:dyDescent="0.2">
      <c r="L33" s="114"/>
    </row>
  </sheetData>
  <mergeCells count="5">
    <mergeCell ref="A20:A21"/>
    <mergeCell ref="A22:A23"/>
    <mergeCell ref="A3:A9"/>
    <mergeCell ref="A10:A17"/>
    <mergeCell ref="A1:D1"/>
  </mergeCells>
  <pageMargins left="0.7" right="0.7" top="0.75" bottom="0.75" header="0.3" footer="0.3"/>
  <pageSetup scale="5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2AD39-FCCF-4BB4-A132-A24FFDFC14D5}">
  <sheetPr>
    <pageSetUpPr fitToPage="1"/>
  </sheetPr>
  <dimension ref="A1:AF33"/>
  <sheetViews>
    <sheetView tabSelected="1" zoomScale="75" zoomScaleNormal="75" workbookViewId="0">
      <pane xSplit="2" ySplit="1" topLeftCell="C2" activePane="bottomRight" state="frozen"/>
      <selection pane="topRight" activeCell="C1" sqref="C1"/>
      <selection pane="bottomLeft" activeCell="A4" sqref="A4"/>
      <selection pane="bottomRight" activeCell="K21" sqref="K21"/>
    </sheetView>
  </sheetViews>
  <sheetFormatPr defaultRowHeight="12.75" x14ac:dyDescent="0.2"/>
  <cols>
    <col min="1" max="1" width="17.85546875" customWidth="1"/>
    <col min="2" max="2" width="10.140625" bestFit="1" customWidth="1"/>
    <col min="3" max="3" width="17.7109375" bestFit="1" customWidth="1"/>
    <col min="4" max="4" width="15.7109375" customWidth="1"/>
  </cols>
  <sheetData>
    <row r="1" spans="1:32" ht="16.5" thickBot="1" x14ac:dyDescent="0.3">
      <c r="A1" s="81" t="s">
        <v>34</v>
      </c>
      <c r="B1" s="81"/>
      <c r="C1" s="81"/>
      <c r="D1" s="81"/>
    </row>
    <row r="2" spans="1:32" ht="13.5" thickBot="1" x14ac:dyDescent="0.25">
      <c r="A2" s="125" t="s">
        <v>11</v>
      </c>
      <c r="B2" s="126" t="s">
        <v>10</v>
      </c>
      <c r="C2" s="127" t="s">
        <v>12</v>
      </c>
      <c r="D2" s="127" t="s">
        <v>15</v>
      </c>
      <c r="E2" s="99"/>
      <c r="F2" s="99"/>
      <c r="G2" s="99"/>
      <c r="H2" s="99"/>
      <c r="I2" s="99"/>
      <c r="J2" s="99"/>
    </row>
    <row r="3" spans="1:32" x14ac:dyDescent="0.2">
      <c r="A3" s="68" t="s">
        <v>23</v>
      </c>
      <c r="B3" s="70" t="s">
        <v>17</v>
      </c>
      <c r="C3" s="116">
        <v>2.8614092499999999</v>
      </c>
      <c r="D3" s="116">
        <v>17.549404320000001</v>
      </c>
    </row>
    <row r="4" spans="1:32" x14ac:dyDescent="0.2">
      <c r="A4" s="68"/>
      <c r="B4" s="71" t="s">
        <v>18</v>
      </c>
      <c r="C4" s="117">
        <v>1.2196843100000001</v>
      </c>
      <c r="D4" s="117">
        <v>16.07884473</v>
      </c>
    </row>
    <row r="5" spans="1:32" x14ac:dyDescent="0.2">
      <c r="A5" s="68"/>
      <c r="B5" s="70" t="s">
        <v>0</v>
      </c>
      <c r="C5" s="117">
        <v>4.1067325800000001</v>
      </c>
      <c r="D5" s="117">
        <v>15.77508519</v>
      </c>
    </row>
    <row r="6" spans="1:32" x14ac:dyDescent="0.2">
      <c r="A6" s="68"/>
      <c r="B6" s="71" t="s">
        <v>3</v>
      </c>
      <c r="C6" s="117">
        <v>0.65786405000000003</v>
      </c>
      <c r="D6" s="117">
        <v>18.94851508</v>
      </c>
      <c r="J6" s="114"/>
      <c r="K6" s="114"/>
      <c r="L6" s="114"/>
      <c r="M6" s="114"/>
      <c r="N6" s="114"/>
      <c r="O6" s="114"/>
      <c r="P6" s="114"/>
      <c r="Q6" s="114"/>
      <c r="R6" s="114"/>
      <c r="S6" s="114"/>
      <c r="T6" s="114"/>
      <c r="U6" s="114"/>
      <c r="V6" s="114"/>
      <c r="W6" s="114"/>
      <c r="X6" s="114"/>
      <c r="Y6" s="114"/>
    </row>
    <row r="7" spans="1:32" x14ac:dyDescent="0.2">
      <c r="A7" s="68"/>
      <c r="B7" s="71" t="s">
        <v>6</v>
      </c>
      <c r="C7" s="117">
        <v>0.84057614000000003</v>
      </c>
      <c r="D7" s="117">
        <v>23.39088654</v>
      </c>
      <c r="K7" s="114"/>
      <c r="M7" s="114"/>
      <c r="N7" s="114"/>
      <c r="O7" s="114"/>
      <c r="P7" s="114"/>
      <c r="Q7" s="114"/>
      <c r="R7" s="114"/>
      <c r="S7" s="114"/>
      <c r="T7" s="114"/>
      <c r="U7" s="114"/>
      <c r="V7" s="114"/>
      <c r="W7" s="114"/>
      <c r="X7" s="114"/>
      <c r="Y7" s="114"/>
      <c r="Z7" s="114"/>
    </row>
    <row r="8" spans="1:32" x14ac:dyDescent="0.2">
      <c r="A8" s="68"/>
      <c r="B8" s="71" t="s">
        <v>8</v>
      </c>
      <c r="C8" s="117">
        <v>1.51264716</v>
      </c>
      <c r="D8" s="117">
        <v>25.091581959999999</v>
      </c>
      <c r="J8" s="114"/>
      <c r="L8" s="114"/>
      <c r="Q8" s="114"/>
      <c r="R8" s="114"/>
      <c r="S8" s="114"/>
      <c r="T8" s="114"/>
      <c r="U8" s="114"/>
      <c r="V8" s="114"/>
      <c r="W8" s="114"/>
      <c r="X8" s="114"/>
      <c r="Y8" s="114"/>
      <c r="Z8" s="114"/>
      <c r="AA8" s="114"/>
      <c r="AB8" s="114"/>
      <c r="AC8" s="114"/>
      <c r="AD8" s="114"/>
      <c r="AE8" s="114"/>
      <c r="AF8" s="114"/>
    </row>
    <row r="9" spans="1:32" ht="13.5" thickBot="1" x14ac:dyDescent="0.25">
      <c r="A9" s="68"/>
      <c r="B9" s="72" t="s">
        <v>21</v>
      </c>
      <c r="C9" s="118">
        <v>3.8938471699999999</v>
      </c>
      <c r="D9" s="118">
        <v>23.097354249999999</v>
      </c>
      <c r="J9" s="114"/>
      <c r="L9" s="114"/>
    </row>
    <row r="10" spans="1:32" x14ac:dyDescent="0.2">
      <c r="A10" s="67" t="s">
        <v>24</v>
      </c>
      <c r="B10" s="73" t="s">
        <v>1</v>
      </c>
      <c r="C10" s="119">
        <v>2.4493414699999998</v>
      </c>
      <c r="D10" s="119">
        <v>21.836403350000001</v>
      </c>
      <c r="J10" s="114"/>
      <c r="L10" s="114"/>
    </row>
    <row r="11" spans="1:32" x14ac:dyDescent="0.2">
      <c r="A11" s="68"/>
      <c r="B11" s="71" t="s">
        <v>2</v>
      </c>
      <c r="C11" s="117">
        <v>1.53913883</v>
      </c>
      <c r="D11" s="117">
        <v>15.82375371</v>
      </c>
      <c r="J11" s="114"/>
      <c r="L11" s="114"/>
    </row>
    <row r="12" spans="1:32" x14ac:dyDescent="0.2">
      <c r="A12" s="68"/>
      <c r="B12" s="71" t="s">
        <v>4</v>
      </c>
      <c r="C12" s="117">
        <v>3.68713092</v>
      </c>
      <c r="D12" s="117">
        <v>22.027845960000001</v>
      </c>
      <c r="J12" s="114"/>
      <c r="L12" s="114"/>
    </row>
    <row r="13" spans="1:32" x14ac:dyDescent="0.2">
      <c r="A13" s="68"/>
      <c r="B13" s="71" t="s">
        <v>5</v>
      </c>
      <c r="C13" s="117">
        <v>1.6248354899999999</v>
      </c>
      <c r="D13" s="117">
        <v>18.679928879999999</v>
      </c>
      <c r="H13" s="114"/>
      <c r="I13" s="114"/>
      <c r="J13" s="114"/>
      <c r="K13" s="114"/>
      <c r="L13" s="114"/>
      <c r="M13" s="114"/>
      <c r="N13" s="114"/>
      <c r="O13" s="114"/>
      <c r="P13" s="114"/>
      <c r="Q13" s="114"/>
      <c r="R13" s="114"/>
      <c r="S13" s="114"/>
      <c r="T13" s="114"/>
      <c r="U13" s="114"/>
      <c r="V13" s="114"/>
      <c r="W13" s="114"/>
    </row>
    <row r="14" spans="1:32" x14ac:dyDescent="0.2">
      <c r="A14" s="68"/>
      <c r="B14" s="71" t="s">
        <v>7</v>
      </c>
      <c r="C14" s="117">
        <v>3.2998664</v>
      </c>
      <c r="D14" s="117">
        <v>27.073153489999999</v>
      </c>
      <c r="J14" s="114"/>
      <c r="L14" s="114"/>
    </row>
    <row r="15" spans="1:32" x14ac:dyDescent="0.2">
      <c r="A15" s="68"/>
      <c r="B15" s="71" t="s">
        <v>9</v>
      </c>
      <c r="C15" s="117">
        <v>0.15316725</v>
      </c>
      <c r="D15" s="117">
        <v>13.9943562</v>
      </c>
      <c r="J15" s="114"/>
      <c r="L15" s="114"/>
    </row>
    <row r="16" spans="1:32" x14ac:dyDescent="0.2">
      <c r="A16" s="68"/>
      <c r="B16" s="71" t="s">
        <v>19</v>
      </c>
      <c r="C16" s="117">
        <v>2.44895891</v>
      </c>
      <c r="D16" s="117">
        <v>14.376735289999999</v>
      </c>
      <c r="J16" s="114"/>
      <c r="L16" s="114"/>
    </row>
    <row r="17" spans="1:12" ht="13.5" thickBot="1" x14ac:dyDescent="0.25">
      <c r="A17" s="69"/>
      <c r="B17" s="74" t="s">
        <v>20</v>
      </c>
      <c r="C17" s="120">
        <v>3.6150780299999998</v>
      </c>
      <c r="D17" s="120">
        <v>15.76565868</v>
      </c>
      <c r="J17" s="114"/>
      <c r="L17" s="114"/>
    </row>
    <row r="18" spans="1:12" ht="13.5" thickBot="1" x14ac:dyDescent="0.25">
      <c r="J18" s="114"/>
      <c r="L18" s="114"/>
    </row>
    <row r="19" spans="1:12" ht="13.5" thickBot="1" x14ac:dyDescent="0.25">
      <c r="A19" s="97"/>
      <c r="B19" s="98" t="s">
        <v>11</v>
      </c>
      <c r="C19" s="115" t="s">
        <v>12</v>
      </c>
      <c r="D19" s="115" t="s">
        <v>15</v>
      </c>
      <c r="J19" s="114"/>
      <c r="L19" s="114"/>
    </row>
    <row r="20" spans="1:12" x14ac:dyDescent="0.2">
      <c r="A20" s="36" t="s">
        <v>25</v>
      </c>
      <c r="B20" s="51" t="s">
        <v>23</v>
      </c>
      <c r="C20" s="102">
        <f>AVERAGE(C3:C9)</f>
        <v>2.1561086657142856</v>
      </c>
      <c r="D20" s="102">
        <f>AVERAGE(D3:D9)</f>
        <v>19.990238867142857</v>
      </c>
      <c r="J20" s="114"/>
      <c r="L20" s="114"/>
    </row>
    <row r="21" spans="1:12" ht="13.5" thickBot="1" x14ac:dyDescent="0.25">
      <c r="A21" s="29"/>
      <c r="B21" s="52" t="s">
        <v>24</v>
      </c>
      <c r="C21" s="103">
        <f>AVERAGE(C10:C17)</f>
        <v>2.3521896625000003</v>
      </c>
      <c r="D21" s="103">
        <f>AVERAGE(D10:D17)</f>
        <v>18.697229444999998</v>
      </c>
      <c r="J21" s="114"/>
      <c r="L21" s="114"/>
    </row>
    <row r="22" spans="1:12" x14ac:dyDescent="0.2">
      <c r="A22" s="53" t="s">
        <v>26</v>
      </c>
      <c r="B22" s="54" t="s">
        <v>23</v>
      </c>
      <c r="C22" s="121">
        <f>STDEV(C3:C9)</f>
        <v>1.4484712467802221</v>
      </c>
      <c r="D22" s="123">
        <f>STDEV(D3:D9)</f>
        <v>3.8155746247358744</v>
      </c>
      <c r="J22" s="114"/>
      <c r="L22" s="114"/>
    </row>
    <row r="23" spans="1:12" ht="13.5" thickBot="1" x14ac:dyDescent="0.25">
      <c r="A23" s="58"/>
      <c r="B23" s="59" t="s">
        <v>24</v>
      </c>
      <c r="C23" s="122">
        <f>STDEV(C10:C17)</f>
        <v>1.2141807625286622</v>
      </c>
      <c r="D23" s="124">
        <f>STDEV(D10:D17)</f>
        <v>4.6095936998634439</v>
      </c>
      <c r="L23" s="114"/>
    </row>
    <row r="24" spans="1:12" x14ac:dyDescent="0.2">
      <c r="L24" s="114"/>
    </row>
    <row r="25" spans="1:12" x14ac:dyDescent="0.2">
      <c r="L25" s="114"/>
    </row>
    <row r="26" spans="1:12" x14ac:dyDescent="0.2">
      <c r="L26" s="114"/>
    </row>
    <row r="27" spans="1:12" x14ac:dyDescent="0.2">
      <c r="L27" s="114"/>
    </row>
    <row r="28" spans="1:12" x14ac:dyDescent="0.2">
      <c r="L28" s="114"/>
    </row>
    <row r="29" spans="1:12" x14ac:dyDescent="0.2">
      <c r="L29" s="114"/>
    </row>
    <row r="30" spans="1:12" x14ac:dyDescent="0.2">
      <c r="L30" s="114"/>
    </row>
    <row r="31" spans="1:12" x14ac:dyDescent="0.2">
      <c r="L31" s="114"/>
    </row>
    <row r="32" spans="1:12" x14ac:dyDescent="0.2">
      <c r="L32" s="114"/>
    </row>
    <row r="33" spans="12:12" x14ac:dyDescent="0.2">
      <c r="L33" s="114"/>
    </row>
  </sheetData>
  <mergeCells count="5">
    <mergeCell ref="A1:D1"/>
    <mergeCell ref="A3:A9"/>
    <mergeCell ref="A10:A17"/>
    <mergeCell ref="A20:A21"/>
    <mergeCell ref="A22:A23"/>
  </mergeCells>
  <pageMargins left="0.7" right="0.7" top="0.75" bottom="0.75" header="0.3" footer="0.3"/>
  <pageSetup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a_bodyweight</vt:lpstr>
      <vt:lpstr>Fig1b_muscle weight</vt:lpstr>
      <vt:lpstr>Fig2_fibrosis</vt:lpstr>
      <vt:lpstr>Fig3_calcification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Putten</dc:creator>
  <cp:lastModifiedBy>iecverhaart</cp:lastModifiedBy>
  <cp:lastPrinted>2017-12-11T08:01:36Z</cp:lastPrinted>
  <dcterms:created xsi:type="dcterms:W3CDTF">2017-08-29T09:11:05Z</dcterms:created>
  <dcterms:modified xsi:type="dcterms:W3CDTF">2019-04-02T15:57:55Z</dcterms:modified>
</cp:coreProperties>
</file>